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cretion after TMAO" sheetId="1" state="visible" r:id="rId2"/>
    <sheet name="Excretion after Urea" sheetId="2" state="visible" r:id="rId3"/>
    <sheet name="Excretion after Saline" sheetId="3" state="visible" r:id="rId4"/>
  </sheets>
  <definedNames>
    <definedName function="false" hidden="false" localSheetId="0" name="Excel_BuiltIn_Print_Area" vbProcedure="false">#REF!</definedName>
    <definedName function="false" hidden="false" localSheetId="0" name="Print_Area" vbProcedure="false">#REF!</definedName>
    <definedName function="false" hidden="false" localSheetId="1" name="Excel_BuiltIn_Print_Area" vbProcedure="false">#REF!</definedName>
    <definedName function="false" hidden="false" localSheetId="1" name="Print_Area" vbProcedure="false">#REF!</definedName>
    <definedName function="false" hidden="false" localSheetId="2" name="Excel_BuiltIn_Print_Area" vbProcedure="false">#REF!</definedName>
    <definedName function="false" hidden="false" localSheetId="2" name="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44">
  <si>
    <t xml:space="preserve">Effects of  TMAO on renal excretion in anaesthetised Sprague-Dawley rats. </t>
  </si>
  <si>
    <t xml:space="preserve">Excretion parameter</t>
  </si>
  <si>
    <t xml:space="preserve">V (diuresis)</t>
  </si>
  <si>
    <t xml:space="preserve">TMAO i.v.</t>
  </si>
  <si>
    <t xml:space="preserve">baseline periods (saline infusion)</t>
  </si>
  <si>
    <t xml:space="preserve">TMAO Bolus + TMAO infusion</t>
  </si>
  <si>
    <t xml:space="preserve">[µl/min/g]</t>
  </si>
  <si>
    <t xml:space="preserve">rat nr/ [min]</t>
  </si>
  <si>
    <t xml:space="preserve">Uosm</t>
  </si>
  <si>
    <t xml:space="preserve">[mosmol/kg H2O]</t>
  </si>
  <si>
    <t xml:space="preserve">,</t>
  </si>
  <si>
    <t xml:space="preserve">Uosm V</t>
  </si>
  <si>
    <t xml:space="preserve">[µosmol/min/g]</t>
  </si>
  <si>
    <t xml:space="preserve">UNaV/g</t>
  </si>
  <si>
    <t xml:space="preserve">[µmol/ml/g]</t>
  </si>
  <si>
    <t xml:space="preserve">ANOVA</t>
  </si>
  <si>
    <t xml:space="preserve">UNa</t>
  </si>
  <si>
    <t xml:space="preserve">[mmol/L]</t>
  </si>
  <si>
    <t xml:space="preserve">DM-60 + Theo</t>
  </si>
  <si>
    <t xml:space="preserve">UKV</t>
  </si>
  <si>
    <t xml:space="preserve">UK</t>
  </si>
  <si>
    <t xml:space="preserve">   Effects of  urea on renal excretion in anaesthetised Sprague-Dawley rats. </t>
  </si>
  <si>
    <t xml:space="preserve">V (diureza)</t>
  </si>
  <si>
    <t xml:space="preserve">Urea bolus</t>
  </si>
  <si>
    <t xml:space="preserve">Urea bolus + Urea infusion</t>
  </si>
  <si>
    <t xml:space="preserve">[ul/min/g]</t>
  </si>
  <si>
    <t xml:space="preserve">UNaV</t>
  </si>
  <si>
    <t xml:space="preserve">Uosm V/g</t>
  </si>
  <si>
    <t xml:space="preserve">x</t>
  </si>
  <si>
    <t xml:space="preserve">Effects of saline on renal excretion in anaesthetised Sprague-Dawley rats. </t>
  </si>
  <si>
    <t xml:space="preserve">Saline bolus</t>
  </si>
  <si>
    <t xml:space="preserve">baseline collection  periods (saline infusion)</t>
  </si>
  <si>
    <t xml:space="preserve"> Bolus + saline infusion</t>
  </si>
  <si>
    <t xml:space="preserve">nr 6 </t>
  </si>
  <si>
    <t xml:space="preserve">nr 7</t>
  </si>
  <si>
    <t xml:space="preserve">nr 8</t>
  </si>
  <si>
    <t xml:space="preserve">nr 9</t>
  </si>
  <si>
    <t xml:space="preserve">nr 10</t>
  </si>
  <si>
    <t xml:space="preserve">UNa V</t>
  </si>
  <si>
    <t xml:space="preserve">[µmol/min/g]</t>
  </si>
  <si>
    <t xml:space="preserve">Bolus + saline infusion</t>
  </si>
  <si>
    <t xml:space="preserve">nr 6</t>
  </si>
  <si>
    <t xml:space="preserve">SE</t>
  </si>
  <si>
    <t xml:space="preserve">n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.0000"/>
    <numFmt numFmtId="166" formatCode="0.00_ "/>
    <numFmt numFmtId="167" formatCode="0.0"/>
    <numFmt numFmtId="168" formatCode="0.00"/>
    <numFmt numFmtId="169" formatCode="0.0_ "/>
    <numFmt numFmtId="170" formatCode="0"/>
    <numFmt numFmtId="171" formatCode="0.000000"/>
    <numFmt numFmtId="172" formatCode="0.000"/>
    <numFmt numFmtId="173" formatCode="0_ "/>
    <numFmt numFmtId="174" formatCode="_-* #,##0.00\ _z_ł_-;\-* #,##0.00\ _z_ł_-;_-* \-??\ _z_ł_-;_-@_-"/>
    <numFmt numFmtId="175" formatCode="#,##0"/>
    <numFmt numFmtId="176" formatCode="[$-409]m/d/yyyy"/>
    <numFmt numFmtId="177" formatCode="_-* #,##0.0\ _z_ł_-;\-* #,##0.0\ _z_ł_-;_-* \-??\ _z_ł_-;_-@_-"/>
  </numFmts>
  <fonts count="71">
    <font>
      <sz val="10"/>
      <name val="Arial CE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4"/>
      <name val="Arial"/>
      <family val="2"/>
      <charset val="238"/>
    </font>
    <font>
      <sz val="16"/>
      <name val="Times New Roman"/>
      <family val="1"/>
      <charset val="238"/>
    </font>
    <font>
      <sz val="10"/>
      <name val="Times New Roman"/>
      <family val="1"/>
      <charset val="238"/>
    </font>
    <font>
      <b val="true"/>
      <sz val="10"/>
      <name val="Arial"/>
      <family val="2"/>
      <charset val="238"/>
    </font>
    <font>
      <b val="true"/>
      <sz val="12"/>
      <name val="Arial CE"/>
      <family val="2"/>
      <charset val="238"/>
    </font>
    <font>
      <sz val="12"/>
      <name val="Arial"/>
      <family val="2"/>
      <charset val="238"/>
    </font>
    <font>
      <sz val="10"/>
      <color rgb="FF008000"/>
      <name val="Arial"/>
      <family val="2"/>
      <charset val="238"/>
    </font>
    <font>
      <sz val="10"/>
      <name val="Arial CE"/>
      <family val="2"/>
      <charset val="238"/>
    </font>
    <font>
      <sz val="11"/>
      <name val="Calibri"/>
      <family val="2"/>
      <charset val="238"/>
    </font>
    <font>
      <b val="true"/>
      <sz val="12"/>
      <name val="Arial"/>
      <family val="2"/>
    </font>
    <font>
      <b val="true"/>
      <sz val="11"/>
      <name val="Arial CE"/>
      <family val="2"/>
      <charset val="238"/>
    </font>
    <font>
      <b val="true"/>
      <sz val="10"/>
      <color rgb="FFFF0000"/>
      <name val="Arial CE"/>
      <family val="2"/>
      <charset val="238"/>
    </font>
    <font>
      <sz val="10"/>
      <color rgb="FFFF0000"/>
      <name val="Arial CE"/>
      <family val="2"/>
      <charset val="238"/>
    </font>
    <font>
      <b val="true"/>
      <sz val="10"/>
      <color rgb="FFFFFFFF"/>
      <name val="Arial CE"/>
      <family val="2"/>
      <charset val="238"/>
    </font>
    <font>
      <b val="true"/>
      <sz val="12"/>
      <color rgb="FFFF0000"/>
      <name val="Arial"/>
      <family val="2"/>
      <charset val="238"/>
    </font>
    <font>
      <i val="true"/>
      <sz val="12"/>
      <name val="Arial"/>
      <family val="2"/>
    </font>
    <font>
      <sz val="12"/>
      <name val="Arial"/>
      <family val="2"/>
    </font>
    <font>
      <b val="true"/>
      <sz val="10"/>
      <name val="Arial CE"/>
      <family val="0"/>
      <charset val="238"/>
    </font>
    <font>
      <b val="true"/>
      <sz val="10"/>
      <name val="Arial CE"/>
      <family val="2"/>
      <charset val="238"/>
    </font>
    <font>
      <sz val="10"/>
      <color rgb="FF969696"/>
      <name val="Arial"/>
      <family val="2"/>
      <charset val="238"/>
    </font>
    <font>
      <b val="true"/>
      <sz val="11"/>
      <name val="Arial"/>
      <family val="2"/>
      <charset val="238"/>
    </font>
    <font>
      <b val="true"/>
      <sz val="10"/>
      <name val="Book Antiqua"/>
      <family val="1"/>
      <charset val="238"/>
    </font>
    <font>
      <sz val="11"/>
      <name val="Arial CE"/>
      <family val="2"/>
      <charset val="238"/>
    </font>
    <font>
      <i val="true"/>
      <sz val="11"/>
      <name val="Arial CE"/>
      <family val="0"/>
      <charset val="238"/>
    </font>
    <font>
      <b val="true"/>
      <sz val="14"/>
      <name val="Arial CE"/>
      <family val="2"/>
      <charset val="238"/>
    </font>
    <font>
      <sz val="10"/>
      <name val="Arial"/>
      <family val="2"/>
    </font>
    <font>
      <sz val="10"/>
      <color rgb="FF0000FF"/>
      <name val="Arial CE"/>
      <family val="2"/>
      <charset val="238"/>
    </font>
    <font>
      <i val="true"/>
      <sz val="10"/>
      <name val="Arial CE"/>
      <family val="2"/>
      <charset val="238"/>
    </font>
    <font>
      <b val="true"/>
      <sz val="10"/>
      <color rgb="FFFF0000"/>
      <name val="Arial CE"/>
      <family val="0"/>
      <charset val="238"/>
    </font>
    <font>
      <sz val="10"/>
      <color rgb="FF000000"/>
      <name val="Arial"/>
      <family val="2"/>
    </font>
    <font>
      <sz val="10"/>
      <color rgb="FF000000"/>
      <name val="Arial"/>
      <family val="2"/>
      <charset val="238"/>
    </font>
    <font>
      <sz val="10"/>
      <color rgb="FF000000"/>
      <name val="Arial CE"/>
      <family val="2"/>
      <charset val="238"/>
    </font>
    <font>
      <b val="true"/>
      <sz val="14"/>
      <name val="Arial CE"/>
      <family val="0"/>
      <charset val="238"/>
    </font>
    <font>
      <b val="true"/>
      <sz val="11"/>
      <color rgb="FF000000"/>
      <name val="Arial"/>
      <family val="2"/>
      <charset val="238"/>
    </font>
    <font>
      <b val="true"/>
      <sz val="11"/>
      <color rgb="FF000000"/>
      <name val="Arial CE"/>
      <family val="2"/>
      <charset val="238"/>
    </font>
    <font>
      <b val="true"/>
      <sz val="10"/>
      <color rgb="FFFF0000"/>
      <name val="Arial"/>
      <family val="2"/>
    </font>
    <font>
      <i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2"/>
      <name val="Arial"/>
      <family val="2"/>
      <charset val="238"/>
    </font>
    <font>
      <sz val="10"/>
      <color rgb="FF000000"/>
      <name val="Arial CE"/>
      <family val="0"/>
      <charset val="238"/>
    </font>
    <font>
      <b val="true"/>
      <sz val="10"/>
      <name val="Arial"/>
      <family val="2"/>
    </font>
    <font>
      <sz val="12"/>
      <name val="Arial CE"/>
      <family val="2"/>
      <charset val="238"/>
    </font>
    <font>
      <sz val="12"/>
      <name val="Arial CE"/>
      <family val="0"/>
      <charset val="238"/>
    </font>
    <font>
      <sz val="14"/>
      <color rgb="FF000000"/>
      <name val="Arial CE"/>
      <family val="2"/>
      <charset val="238"/>
    </font>
    <font>
      <sz val="14"/>
      <name val="Arial CE"/>
      <family val="2"/>
      <charset val="238"/>
    </font>
    <font>
      <sz val="14"/>
      <color rgb="FF000000"/>
      <name val="Arial"/>
      <family val="2"/>
      <charset val="238"/>
    </font>
    <font>
      <sz val="14"/>
      <name val="Arial"/>
      <family val="2"/>
      <charset val="238"/>
    </font>
    <font>
      <sz val="10"/>
      <color rgb="FFFF0000"/>
      <name val="Arial"/>
      <family val="2"/>
      <charset val="238"/>
    </font>
    <font>
      <sz val="14"/>
      <color rgb="FF000000"/>
      <name val="Arial CE"/>
      <family val="0"/>
      <charset val="238"/>
    </font>
    <font>
      <b val="true"/>
      <i val="true"/>
      <sz val="10"/>
      <color rgb="FFFF0000"/>
      <name val="Arial"/>
      <family val="2"/>
      <charset val="238"/>
    </font>
    <font>
      <b val="true"/>
      <i val="true"/>
      <sz val="12"/>
      <name val="Arial"/>
      <family val="2"/>
      <charset val="238"/>
    </font>
    <font>
      <i val="true"/>
      <sz val="12"/>
      <name val="Arial"/>
      <family val="2"/>
      <charset val="238"/>
    </font>
    <font>
      <i val="true"/>
      <sz val="10"/>
      <color rgb="FFFF0000"/>
      <name val="Arial CE"/>
      <family val="0"/>
      <charset val="238"/>
    </font>
    <font>
      <sz val="11"/>
      <name val="Arial"/>
      <family val="2"/>
      <charset val="238"/>
    </font>
    <font>
      <i val="true"/>
      <sz val="10"/>
      <name val="Arial CE"/>
      <family val="0"/>
      <charset val="238"/>
    </font>
    <font>
      <b val="true"/>
      <sz val="12"/>
      <color rgb="FFFFFFFF"/>
      <name val="Arial"/>
      <family val="2"/>
      <charset val="238"/>
    </font>
    <font>
      <sz val="11"/>
      <name val="Arial CE"/>
      <family val="0"/>
      <charset val="238"/>
    </font>
    <font>
      <sz val="12"/>
      <color rgb="FF000000"/>
      <name val="Arial CE"/>
      <family val="2"/>
      <charset val="238"/>
    </font>
    <font>
      <sz val="12"/>
      <color rgb="FF000000"/>
      <name val="Arial"/>
      <family val="2"/>
      <charset val="238"/>
    </font>
    <font>
      <sz val="12"/>
      <color rgb="FF000000"/>
      <name val="Arial CE"/>
      <family val="0"/>
      <charset val="238"/>
    </font>
    <font>
      <b val="true"/>
      <sz val="11"/>
      <color rgb="FFFFFFFF"/>
      <name val="Arial"/>
      <family val="2"/>
      <charset val="238"/>
    </font>
    <font>
      <b val="true"/>
      <i val="true"/>
      <sz val="11"/>
      <color rgb="FFFFFFFF"/>
      <name val="Arial"/>
      <family val="2"/>
      <charset val="238"/>
    </font>
    <font>
      <sz val="10"/>
      <color rgb="FFFFFFFF"/>
      <name val="Arial"/>
      <family val="2"/>
      <charset val="238"/>
    </font>
    <font>
      <b val="true"/>
      <sz val="10"/>
      <color rgb="FF99CC00"/>
      <name val="Arial CE"/>
      <family val="0"/>
      <charset val="238"/>
    </font>
    <font>
      <b val="true"/>
      <sz val="10"/>
      <color rgb="FF99CC00"/>
      <name val="Arial"/>
      <family val="2"/>
    </font>
    <font>
      <b val="true"/>
      <sz val="12"/>
      <color rgb="FF0000FF"/>
      <name val="Arial CE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4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9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9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9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4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1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18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9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9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9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7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8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8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3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6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6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7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12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2" fillId="0" borderId="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33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6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2" fillId="0" borderId="1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32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3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2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32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3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3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5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5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5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3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3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8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9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9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8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5" fillId="0" borderId="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5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3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1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8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6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6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12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12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3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3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7" fillId="4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3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3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0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9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1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2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1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1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1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7" fillId="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8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8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0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3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3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3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35" fillId="0" borderId="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3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5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4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0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8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4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4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4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3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1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9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9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9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9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5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9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7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6" fillId="0" borderId="1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5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8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8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8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8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8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9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0" fillId="3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1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6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6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6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3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7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1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3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1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1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3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3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2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2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3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5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5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6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7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6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8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8" fillId="3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8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8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6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3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1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1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55</xdr:row>
      <xdr:rowOff>37800</xdr:rowOff>
    </xdr:from>
    <xdr:to>
      <xdr:col>14</xdr:col>
      <xdr:colOff>81000</xdr:colOff>
      <xdr:row>56</xdr:row>
      <xdr:rowOff>56880</xdr:rowOff>
    </xdr:to>
    <xdr:sp>
      <xdr:nvSpPr>
        <xdr:cNvPr id="0" name="Text Box 29"/>
        <xdr:cNvSpPr/>
      </xdr:nvSpPr>
      <xdr:spPr>
        <a:xfrm>
          <a:off x="11510640" y="10489320"/>
          <a:ext cx="8100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11760</xdr:colOff>
      <xdr:row>58</xdr:row>
      <xdr:rowOff>76320</xdr:rowOff>
    </xdr:from>
    <xdr:to>
      <xdr:col>2</xdr:col>
      <xdr:colOff>393120</xdr:colOff>
      <xdr:row>59</xdr:row>
      <xdr:rowOff>114480</xdr:rowOff>
    </xdr:to>
    <xdr:sp>
      <xdr:nvSpPr>
        <xdr:cNvPr id="1" name="Text Box 29"/>
        <xdr:cNvSpPr/>
      </xdr:nvSpPr>
      <xdr:spPr>
        <a:xfrm>
          <a:off x="1981800" y="11489760"/>
          <a:ext cx="8136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57</xdr:row>
      <xdr:rowOff>38160</xdr:rowOff>
    </xdr:from>
    <xdr:to>
      <xdr:col>13</xdr:col>
      <xdr:colOff>81000</xdr:colOff>
      <xdr:row>58</xdr:row>
      <xdr:rowOff>86040</xdr:rowOff>
    </xdr:to>
    <xdr:sp>
      <xdr:nvSpPr>
        <xdr:cNvPr id="2" name="Text Box 29"/>
        <xdr:cNvSpPr/>
      </xdr:nvSpPr>
      <xdr:spPr>
        <a:xfrm>
          <a:off x="11079000" y="10641960"/>
          <a:ext cx="81000" cy="209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9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Q37" activeCellId="0" sqref="Q3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16.13"/>
    <col collapsed="false" customWidth="true" hidden="false" outlineLevel="0" max="5" min="3" style="1" width="10.85"/>
    <col collapsed="false" customWidth="true" hidden="false" outlineLevel="0" max="6" min="6" style="1" width="11.13"/>
    <col collapsed="false" customWidth="true" hidden="false" outlineLevel="0" max="7" min="7" style="1" width="10.28"/>
    <col collapsed="false" customWidth="true" hidden="false" outlineLevel="0" max="8" min="8" style="1" width="11.13"/>
    <col collapsed="false" customWidth="true" hidden="false" outlineLevel="0" max="10" min="9" style="1" width="10.99"/>
    <col collapsed="false" customWidth="true" hidden="false" outlineLevel="0" max="12" min="11" style="1" width="10.13"/>
    <col collapsed="false" customWidth="true" hidden="false" outlineLevel="0" max="13" min="13" style="1" width="10.28"/>
    <col collapsed="false" customWidth="true" hidden="false" outlineLevel="0" max="14" min="14" style="1" width="9.56"/>
    <col collapsed="false" customWidth="false" hidden="false" outlineLevel="0" max="257" min="15" style="1" width="9.14"/>
  </cols>
  <sheetData>
    <row r="1" customFormat="false" ht="21" hidden="false" customHeight="false" outlineLevel="0" collapsed="false">
      <c r="A1" s="2"/>
      <c r="B1" s="3" t="s">
        <v>0</v>
      </c>
      <c r="C1" s="4"/>
      <c r="D1" s="4"/>
      <c r="E1" s="4"/>
      <c r="F1" s="4"/>
      <c r="G1" s="4"/>
      <c r="H1" s="4"/>
      <c r="I1" s="4"/>
    </row>
    <row r="2" customFormat="false" ht="21" hidden="false" customHeight="false" outlineLevel="0" collapsed="false">
      <c r="A2" s="5" t="s">
        <v>1</v>
      </c>
      <c r="B2" s="6"/>
      <c r="C2" s="7"/>
      <c r="D2" s="7"/>
      <c r="E2" s="7"/>
      <c r="F2" s="7"/>
      <c r="G2" s="7"/>
      <c r="H2" s="7"/>
    </row>
    <row r="3" customFormat="false" ht="31.5" hidden="false" customHeight="true" outlineLevel="0" collapsed="false">
      <c r="A3" s="8" t="s">
        <v>2</v>
      </c>
      <c r="B3" s="9" t="s">
        <v>3</v>
      </c>
      <c r="C3" s="10" t="s">
        <v>4</v>
      </c>
      <c r="D3" s="10"/>
      <c r="E3" s="10"/>
      <c r="F3" s="10"/>
      <c r="G3" s="11" t="s">
        <v>5</v>
      </c>
      <c r="H3" s="11"/>
      <c r="I3" s="11"/>
      <c r="J3" s="11"/>
      <c r="K3" s="11"/>
      <c r="L3" s="11"/>
      <c r="M3" s="12"/>
    </row>
    <row r="4" customFormat="false" ht="16.5" hidden="false" customHeight="false" outlineLevel="0" collapsed="false">
      <c r="A4" s="13" t="s">
        <v>6</v>
      </c>
      <c r="B4" s="14" t="s">
        <v>7</v>
      </c>
      <c r="C4" s="15" t="n">
        <v>-40</v>
      </c>
      <c r="D4" s="15" t="n">
        <v>-30</v>
      </c>
      <c r="E4" s="15" t="n">
        <v>-20</v>
      </c>
      <c r="F4" s="15" t="n">
        <v>-10</v>
      </c>
      <c r="G4" s="16" t="n">
        <v>10</v>
      </c>
      <c r="H4" s="17" t="n">
        <v>20</v>
      </c>
      <c r="I4" s="18" t="n">
        <v>30</v>
      </c>
      <c r="J4" s="18" t="n">
        <v>40</v>
      </c>
      <c r="K4" s="18" t="n">
        <v>50</v>
      </c>
      <c r="L4" s="18" t="n">
        <v>60</v>
      </c>
      <c r="M4" s="19"/>
    </row>
    <row r="5" customFormat="false" ht="18.95" hidden="false" customHeight="true" outlineLevel="0" collapsed="false">
      <c r="B5" s="19" t="n">
        <v>0</v>
      </c>
      <c r="C5" s="20" t="n">
        <v>9.33809393023895</v>
      </c>
      <c r="D5" s="20" t="n">
        <v>10.0521834660807</v>
      </c>
      <c r="E5" s="20" t="n">
        <v>10.2444383411151</v>
      </c>
      <c r="F5" s="20" t="n">
        <v>10.3268332875584</v>
      </c>
      <c r="G5" s="20" t="n">
        <v>29.3051359516616</v>
      </c>
      <c r="H5" s="20" t="n">
        <v>12.3043120021972</v>
      </c>
      <c r="I5" s="20" t="n">
        <v>14.3367206811316</v>
      </c>
      <c r="J5" s="20" t="n">
        <v>15.902224663554</v>
      </c>
      <c r="K5" s="21" t="n">
        <v>16.9733589673167</v>
      </c>
      <c r="L5" s="21" t="n">
        <v>17.7698434496018</v>
      </c>
      <c r="M5" s="22"/>
    </row>
    <row r="6" customFormat="false" ht="12.75" hidden="false" customHeight="false" outlineLevel="0" collapsed="false">
      <c r="B6" s="19" t="n">
        <v>2</v>
      </c>
      <c r="C6" s="23"/>
      <c r="D6" s="24" t="n">
        <v>4.02777777777778</v>
      </c>
      <c r="E6" s="25" t="n">
        <v>3.85416666666667</v>
      </c>
      <c r="F6" s="25" t="n">
        <v>4.16666666666667</v>
      </c>
      <c r="G6" s="26" t="n">
        <v>18.1597222222222</v>
      </c>
      <c r="H6" s="26" t="n">
        <v>15.4166666666667</v>
      </c>
      <c r="I6" s="26" t="n">
        <v>13.6111111111111</v>
      </c>
      <c r="J6" s="26" t="n">
        <v>13.2638888888889</v>
      </c>
      <c r="K6" s="27" t="n">
        <v>15.2083333333333</v>
      </c>
      <c r="L6" s="27" t="n">
        <v>14.0625</v>
      </c>
      <c r="M6" s="22"/>
    </row>
    <row r="7" customFormat="false" ht="12.75" hidden="false" customHeight="false" outlineLevel="0" collapsed="false">
      <c r="B7" s="19" t="n">
        <v>4</v>
      </c>
      <c r="C7" s="24"/>
      <c r="D7" s="24" t="n">
        <v>8</v>
      </c>
      <c r="E7" s="25" t="n">
        <v>8.1</v>
      </c>
      <c r="F7" s="25" t="n">
        <v>8.17438692098093</v>
      </c>
      <c r="G7" s="26" t="n">
        <v>36.1852861035422</v>
      </c>
      <c r="H7" s="26" t="n">
        <v>26.5940054495913</v>
      </c>
      <c r="I7" s="26" t="n">
        <v>21.4</v>
      </c>
      <c r="J7" s="25" t="n">
        <v>21.4</v>
      </c>
      <c r="K7" s="28" t="n">
        <v>19.7</v>
      </c>
      <c r="L7" s="28" t="n">
        <v>19.7</v>
      </c>
      <c r="M7" s="22"/>
    </row>
    <row r="8" customFormat="false" ht="12.75" hidden="false" customHeight="false" outlineLevel="0" collapsed="false">
      <c r="B8" s="19" t="n">
        <v>5</v>
      </c>
      <c r="C8" s="20" t="n">
        <v>3.88019060585432</v>
      </c>
      <c r="D8" s="20" t="n">
        <v>3.35942818243703</v>
      </c>
      <c r="E8" s="20" t="n">
        <v>3.15180394826413</v>
      </c>
      <c r="F8" s="20" t="n">
        <v>2.68890401633764</v>
      </c>
      <c r="G8" s="20" t="n">
        <v>4.86725663716814</v>
      </c>
      <c r="H8" s="20" t="n">
        <v>6.70524166099387</v>
      </c>
      <c r="I8" s="20" t="n">
        <v>8.06671204901293</v>
      </c>
      <c r="J8" s="20" t="n">
        <v>8.74744724302246</v>
      </c>
      <c r="K8" s="20" t="n">
        <v>8.42409802586794</v>
      </c>
      <c r="L8" s="20"/>
    </row>
    <row r="9" customFormat="false" ht="15" hidden="false" customHeight="false" outlineLevel="0" collapsed="false">
      <c r="B9" s="29" t="n">
        <v>11</v>
      </c>
      <c r="C9" s="24"/>
      <c r="D9" s="24" t="n">
        <v>4.53689759036145</v>
      </c>
      <c r="E9" s="25" t="n">
        <v>4.74397590361446</v>
      </c>
      <c r="F9" s="25" t="n">
        <v>5.00753012048193</v>
      </c>
      <c r="G9" s="26" t="n">
        <v>15.1355421686747</v>
      </c>
      <c r="H9" s="26" t="n">
        <v>12.6506024096386</v>
      </c>
      <c r="I9" s="26" t="n">
        <v>8.17018072289157</v>
      </c>
      <c r="J9" s="25" t="n">
        <v>5.04518072289157</v>
      </c>
      <c r="K9" s="28" t="n">
        <v>3.76506024096386</v>
      </c>
      <c r="L9" s="28" t="n">
        <v>3.50150602409639</v>
      </c>
      <c r="M9" s="22"/>
    </row>
    <row r="10" customFormat="false" ht="15" hidden="false" customHeight="false" outlineLevel="0" collapsed="false">
      <c r="B10" s="29" t="n">
        <v>12</v>
      </c>
      <c r="C10" s="24" t="n">
        <v>7.37426720148102</v>
      </c>
      <c r="D10" s="24" t="n">
        <v>9.379821042888</v>
      </c>
      <c r="E10" s="25" t="n">
        <v>9.75007713668621</v>
      </c>
      <c r="F10" s="25" t="n">
        <v>9.34896636840482</v>
      </c>
      <c r="G10" s="26" t="n">
        <v>20.7960506016662</v>
      </c>
      <c r="H10" s="26" t="n">
        <v>18.5436593643937</v>
      </c>
      <c r="I10" s="26" t="n">
        <v>17.7722925023141</v>
      </c>
      <c r="J10" s="25" t="n">
        <v>16.9700709657513</v>
      </c>
      <c r="K10" s="25" t="n">
        <v>16.7232335698858</v>
      </c>
      <c r="L10" s="25" t="n">
        <v>14.9336624498612</v>
      </c>
      <c r="M10" s="30"/>
    </row>
    <row r="11" customFormat="false" ht="15" hidden="false" customHeight="false" outlineLevel="0" collapsed="false">
      <c r="B11" s="29" t="n">
        <v>19</v>
      </c>
      <c r="C11" s="31" t="n">
        <v>2.18978102189781</v>
      </c>
      <c r="D11" s="31" t="n">
        <v>2.4119327197715</v>
      </c>
      <c r="E11" s="31" t="n">
        <v>3.87178673437004</v>
      </c>
      <c r="F11" s="31" t="n">
        <v>3.17359568390987</v>
      </c>
      <c r="G11" s="31" t="n">
        <v>10.91716915265</v>
      </c>
      <c r="H11" s="31" t="n">
        <v>5.23643287845129</v>
      </c>
      <c r="I11" s="31" t="n">
        <v>3.01491589971438</v>
      </c>
      <c r="J11" s="31" t="n">
        <v>1.87242145350682</v>
      </c>
      <c r="K11" s="31" t="n">
        <v>2.09457315138051</v>
      </c>
      <c r="L11" s="31" t="n">
        <v>1.36464614408124</v>
      </c>
    </row>
    <row r="12" customFormat="false" ht="15" hidden="false" customHeight="true" outlineLevel="0" collapsed="false">
      <c r="B12" s="29" t="n">
        <v>20</v>
      </c>
      <c r="C12" s="31" t="n">
        <v>3.35618910140743</v>
      </c>
      <c r="D12" s="31" t="n">
        <v>1.87657885239986</v>
      </c>
      <c r="E12" s="31" t="n">
        <v>0.830025261638398</v>
      </c>
      <c r="F12" s="31" t="n">
        <v>0.866113316492241</v>
      </c>
      <c r="G12" s="31" t="n">
        <v>8.22807650667629</v>
      </c>
      <c r="H12" s="31" t="n">
        <v>15.0848069289065</v>
      </c>
      <c r="I12" s="31" t="n">
        <v>10.6459761818838</v>
      </c>
      <c r="J12" s="31" t="n">
        <v>9.23854204258391</v>
      </c>
      <c r="K12" s="31" t="n">
        <v>9.38289426199928</v>
      </c>
      <c r="L12" s="31" t="n">
        <v>8.80548538433778</v>
      </c>
      <c r="M12" s="30"/>
    </row>
    <row r="13" customFormat="false" ht="13.5" hidden="false" customHeight="false" outlineLevel="0" collapsed="false"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7"/>
      <c r="N13" s="12"/>
    </row>
    <row r="14" customFormat="false" ht="15.75" hidden="false" customHeight="false" outlineLevel="0" collapsed="false">
      <c r="B14" s="33"/>
      <c r="C14" s="34"/>
      <c r="D14" s="34"/>
      <c r="E14" s="35"/>
      <c r="F14" s="35"/>
      <c r="G14" s="35"/>
      <c r="H14" s="35"/>
      <c r="I14" s="34"/>
      <c r="J14" s="34"/>
      <c r="K14" s="34"/>
      <c r="L14" s="36"/>
      <c r="M14" s="37"/>
      <c r="N14" s="38"/>
    </row>
    <row r="15" customFormat="false" ht="12.75" hidden="false" customHeight="false" outlineLevel="0" collapsed="false">
      <c r="B15" s="39"/>
      <c r="C15" s="40"/>
      <c r="D15" s="40"/>
      <c r="E15" s="41"/>
      <c r="F15" s="41"/>
      <c r="G15" s="41"/>
      <c r="H15" s="41"/>
      <c r="I15" s="40"/>
      <c r="J15" s="40"/>
      <c r="K15" s="40"/>
      <c r="L15" s="42"/>
      <c r="M15" s="43"/>
      <c r="N15" s="44"/>
    </row>
    <row r="16" customFormat="false" ht="12.75" hidden="false" customHeight="false" outlineLevel="0" collapsed="false">
      <c r="B16" s="39"/>
      <c r="C16" s="45"/>
      <c r="D16" s="45"/>
      <c r="E16" s="45"/>
      <c r="F16" s="45"/>
      <c r="G16" s="45"/>
      <c r="H16" s="45"/>
      <c r="I16" s="45"/>
      <c r="J16" s="45"/>
      <c r="K16" s="45"/>
      <c r="L16" s="46"/>
      <c r="M16" s="43"/>
      <c r="N16" s="44"/>
    </row>
    <row r="17" customFormat="false" ht="12.75" hidden="false" customHeight="false" outlineLevel="0" collapsed="false">
      <c r="B17" s="39"/>
      <c r="C17" s="47"/>
      <c r="D17" s="47"/>
      <c r="E17" s="47"/>
      <c r="F17" s="47"/>
      <c r="G17" s="47"/>
      <c r="H17" s="47"/>
      <c r="I17" s="47"/>
      <c r="J17" s="47"/>
      <c r="K17" s="47"/>
      <c r="L17" s="48"/>
      <c r="M17" s="49"/>
      <c r="N17" s="44"/>
    </row>
    <row r="18" customFormat="false" ht="13.5" hidden="false" customHeight="false" outlineLevel="0" collapsed="false">
      <c r="B18" s="50"/>
      <c r="C18" s="51"/>
      <c r="D18" s="51"/>
      <c r="E18" s="51"/>
      <c r="F18" s="51"/>
      <c r="G18" s="51"/>
      <c r="H18" s="51"/>
      <c r="I18" s="51"/>
      <c r="J18" s="51"/>
      <c r="K18" s="51"/>
      <c r="L18" s="52"/>
      <c r="M18" s="49"/>
      <c r="N18" s="44"/>
    </row>
    <row r="19" customFormat="false" ht="15.75" hidden="false" customHeight="false" outlineLevel="0" collapsed="false">
      <c r="B19" s="53"/>
      <c r="C19" s="54"/>
      <c r="D19" s="55"/>
      <c r="E19" s="56"/>
      <c r="F19" s="56"/>
      <c r="G19" s="57"/>
      <c r="H19" s="57"/>
      <c r="I19" s="57"/>
      <c r="J19" s="58"/>
      <c r="K19" s="58"/>
      <c r="L19" s="59"/>
      <c r="M19" s="60"/>
      <c r="N19" s="44"/>
    </row>
    <row r="20" customFormat="false" ht="15.75" hidden="false" customHeight="false" outlineLevel="0" collapsed="false">
      <c r="B20" s="9" t="s">
        <v>3</v>
      </c>
      <c r="G20" s="61"/>
      <c r="M20" s="7"/>
      <c r="N20" s="44"/>
    </row>
    <row r="21" customFormat="false" ht="18.75" hidden="false" customHeight="false" outlineLevel="0" collapsed="false">
      <c r="A21" s="2" t="s">
        <v>8</v>
      </c>
      <c r="B21" s="14" t="s">
        <v>7</v>
      </c>
      <c r="C21" s="62" t="n">
        <v>-40</v>
      </c>
      <c r="D21" s="62" t="n">
        <v>-30</v>
      </c>
      <c r="E21" s="62" t="n">
        <v>-20</v>
      </c>
      <c r="F21" s="62" t="n">
        <v>-10</v>
      </c>
      <c r="G21" s="9" t="n">
        <v>10</v>
      </c>
      <c r="H21" s="63" t="n">
        <v>20</v>
      </c>
      <c r="I21" s="62" t="n">
        <v>30</v>
      </c>
      <c r="J21" s="62" t="n">
        <v>40</v>
      </c>
      <c r="K21" s="62" t="n">
        <v>50</v>
      </c>
      <c r="L21" s="62" t="n">
        <v>60</v>
      </c>
      <c r="M21" s="7"/>
      <c r="N21" s="44"/>
    </row>
    <row r="22" customFormat="false" ht="15" hidden="false" customHeight="false" outlineLevel="0" collapsed="false">
      <c r="A22" s="64" t="s">
        <v>9</v>
      </c>
      <c r="B22" s="19" t="n">
        <v>0</v>
      </c>
      <c r="C22" s="65" t="n">
        <v>610</v>
      </c>
      <c r="D22" s="65" t="n">
        <v>628</v>
      </c>
      <c r="E22" s="65" t="n">
        <v>630</v>
      </c>
      <c r="F22" s="66" t="n">
        <v>640</v>
      </c>
      <c r="G22" s="65" t="n">
        <v>570</v>
      </c>
      <c r="H22" s="65" t="n">
        <v>620</v>
      </c>
      <c r="I22" s="65" t="n">
        <v>620</v>
      </c>
      <c r="J22" s="65" t="n">
        <v>650</v>
      </c>
      <c r="K22" s="67" t="n">
        <v>655</v>
      </c>
      <c r="L22" s="67" t="n">
        <v>650</v>
      </c>
      <c r="M22" s="68"/>
      <c r="N22" s="44"/>
    </row>
    <row r="23" customFormat="false" ht="12.75" hidden="false" customHeight="false" outlineLevel="0" collapsed="false">
      <c r="A23" s="7"/>
      <c r="B23" s="19" t="n">
        <v>2</v>
      </c>
      <c r="C23" s="66"/>
      <c r="D23" s="69" t="n">
        <v>575</v>
      </c>
      <c r="E23" s="69" t="n">
        <v>630</v>
      </c>
      <c r="F23" s="66" t="n">
        <v>665</v>
      </c>
      <c r="G23" s="69" t="n">
        <v>630</v>
      </c>
      <c r="H23" s="69" t="n">
        <v>660</v>
      </c>
      <c r="I23" s="69" t="n">
        <v>730</v>
      </c>
      <c r="J23" s="69" t="n">
        <v>745</v>
      </c>
      <c r="K23" s="69" t="n">
        <v>740</v>
      </c>
      <c r="L23" s="69" t="n">
        <v>750</v>
      </c>
      <c r="M23" s="70"/>
      <c r="N23" s="44"/>
    </row>
    <row r="24" customFormat="false" ht="12.75" hidden="false" customHeight="false" outlineLevel="0" collapsed="false">
      <c r="A24" s="7"/>
      <c r="B24" s="19" t="n">
        <v>4</v>
      </c>
      <c r="C24" s="38"/>
      <c r="D24" s="38" t="n">
        <v>620</v>
      </c>
      <c r="E24" s="65" t="n">
        <v>625</v>
      </c>
      <c r="F24" s="65" t="n">
        <v>630</v>
      </c>
      <c r="G24" s="65" t="n">
        <v>480</v>
      </c>
      <c r="H24" s="65" t="n">
        <v>530</v>
      </c>
      <c r="I24" s="65" t="n">
        <v>575</v>
      </c>
      <c r="J24" s="19" t="n">
        <v>575</v>
      </c>
      <c r="K24" s="65" t="n">
        <v>600</v>
      </c>
      <c r="L24" s="38" t="n">
        <v>600</v>
      </c>
      <c r="M24" s="68"/>
      <c r="N24" s="44"/>
    </row>
    <row r="25" customFormat="false" ht="12.75" hidden="false" customHeight="false" outlineLevel="0" collapsed="false">
      <c r="A25" s="7"/>
      <c r="B25" s="19" t="n">
        <v>5</v>
      </c>
      <c r="C25" s="19" t="n">
        <v>675</v>
      </c>
      <c r="D25" s="19" t="n">
        <v>730</v>
      </c>
      <c r="E25" s="19" t="n">
        <v>735</v>
      </c>
      <c r="F25" s="19" t="n">
        <v>720</v>
      </c>
      <c r="G25" s="19" t="n">
        <v>690</v>
      </c>
      <c r="H25" s="19" t="n">
        <v>660</v>
      </c>
      <c r="I25" s="19" t="n">
        <v>670</v>
      </c>
      <c r="J25" s="19" t="n">
        <v>690</v>
      </c>
      <c r="K25" s="19" t="n">
        <v>735</v>
      </c>
      <c r="L25" s="19"/>
      <c r="M25" s="38"/>
      <c r="N25" s="7"/>
    </row>
    <row r="26" customFormat="false" ht="15" hidden="false" customHeight="false" outlineLevel="0" collapsed="false">
      <c r="A26" s="7"/>
      <c r="B26" s="29" t="n">
        <v>11</v>
      </c>
      <c r="C26" s="71"/>
      <c r="D26" s="67" t="n">
        <v>600</v>
      </c>
      <c r="E26" s="67" t="n">
        <v>590</v>
      </c>
      <c r="F26" s="67" t="n">
        <v>595</v>
      </c>
      <c r="G26" s="67" t="n">
        <v>595</v>
      </c>
      <c r="H26" s="67" t="n">
        <v>625</v>
      </c>
      <c r="I26" s="67" t="n">
        <v>645</v>
      </c>
      <c r="J26" s="67" t="n">
        <v>640</v>
      </c>
      <c r="K26" s="67" t="n">
        <v>615</v>
      </c>
      <c r="L26" s="66" t="n">
        <v>575</v>
      </c>
      <c r="M26" s="68"/>
      <c r="N26" s="37"/>
    </row>
    <row r="27" customFormat="false" ht="15" hidden="false" customHeight="false" outlineLevel="0" collapsed="false">
      <c r="A27" s="7"/>
      <c r="B27" s="29" t="n">
        <v>12</v>
      </c>
      <c r="C27" s="67" t="n">
        <v>655</v>
      </c>
      <c r="D27" s="67" t="n">
        <v>690</v>
      </c>
      <c r="E27" s="67" t="n">
        <v>735</v>
      </c>
      <c r="F27" s="72" t="n">
        <v>750</v>
      </c>
      <c r="G27" s="67" t="n">
        <v>685</v>
      </c>
      <c r="H27" s="67" t="n">
        <v>670</v>
      </c>
      <c r="I27" s="67" t="n">
        <v>725</v>
      </c>
      <c r="J27" s="67" t="n">
        <v>755</v>
      </c>
      <c r="K27" s="67" t="n">
        <v>730</v>
      </c>
      <c r="L27" s="66" t="n">
        <v>725</v>
      </c>
      <c r="M27" s="68"/>
      <c r="N27" s="43"/>
    </row>
    <row r="28" customFormat="false" ht="15" hidden="false" customHeight="false" outlineLevel="0" collapsed="false">
      <c r="A28" s="7"/>
      <c r="B28" s="29" t="n">
        <v>19</v>
      </c>
      <c r="C28" s="19" t="n">
        <v>645</v>
      </c>
      <c r="D28" s="19" t="n">
        <v>655</v>
      </c>
      <c r="E28" s="19" t="n">
        <v>675</v>
      </c>
      <c r="F28" s="19" t="n">
        <v>670</v>
      </c>
      <c r="G28" s="19" t="n">
        <v>675</v>
      </c>
      <c r="H28" s="19" t="n">
        <v>635</v>
      </c>
      <c r="I28" s="19" t="n">
        <v>620</v>
      </c>
      <c r="J28" s="19" t="n">
        <v>600</v>
      </c>
      <c r="K28" s="19" t="n">
        <v>580</v>
      </c>
      <c r="L28" s="19" t="n">
        <v>550</v>
      </c>
      <c r="M28" s="38"/>
      <c r="N28" s="43"/>
    </row>
    <row r="29" customFormat="false" ht="15" hidden="false" customHeight="false" outlineLevel="0" collapsed="false">
      <c r="A29" s="7"/>
      <c r="B29" s="29" t="n">
        <v>20</v>
      </c>
      <c r="C29" s="19" t="n">
        <v>580</v>
      </c>
      <c r="D29" s="19" t="n">
        <v>590</v>
      </c>
      <c r="E29" s="19" t="n">
        <v>600</v>
      </c>
      <c r="F29" s="73" t="n">
        <v>600</v>
      </c>
      <c r="G29" s="19" t="n">
        <v>480</v>
      </c>
      <c r="H29" s="19" t="n">
        <v>495</v>
      </c>
      <c r="I29" s="19" t="n">
        <v>535</v>
      </c>
      <c r="J29" s="19" t="n">
        <v>570</v>
      </c>
      <c r="K29" s="19" t="n">
        <v>590</v>
      </c>
      <c r="L29" s="19" t="n">
        <v>590</v>
      </c>
      <c r="M29" s="7"/>
      <c r="N29" s="49"/>
    </row>
    <row r="30" customFormat="false" ht="13.5" hidden="false" customHeight="false" outlineLevel="0" collapsed="false">
      <c r="A30" s="7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7"/>
      <c r="N30" s="7"/>
    </row>
    <row r="31" customFormat="false" ht="16.5" hidden="false" customHeight="false" outlineLevel="0" collapsed="false">
      <c r="A31" s="7"/>
      <c r="B31" s="33"/>
      <c r="C31" s="74"/>
      <c r="D31" s="74"/>
      <c r="E31" s="74"/>
      <c r="F31" s="74"/>
      <c r="G31" s="74"/>
      <c r="H31" s="74"/>
      <c r="I31" s="74"/>
      <c r="J31" s="74"/>
      <c r="K31" s="74"/>
      <c r="L31" s="75"/>
      <c r="M31" s="76"/>
      <c r="N31" s="77"/>
    </row>
    <row r="32" customFormat="false" ht="12.75" hidden="false" customHeight="false" outlineLevel="0" collapsed="false">
      <c r="B32" s="39"/>
      <c r="C32" s="78"/>
      <c r="D32" s="78"/>
      <c r="E32" s="78"/>
      <c r="F32" s="78"/>
      <c r="G32" s="78"/>
      <c r="H32" s="78"/>
      <c r="I32" s="78"/>
      <c r="J32" s="78"/>
      <c r="K32" s="78"/>
      <c r="L32" s="79"/>
      <c r="M32" s="68"/>
      <c r="N32" s="38"/>
    </row>
    <row r="33" customFormat="false" ht="12.75" hidden="false" customHeight="false" outlineLevel="0" collapsed="false">
      <c r="B33" s="39"/>
      <c r="C33" s="68"/>
      <c r="D33" s="68"/>
      <c r="E33" s="68"/>
      <c r="F33" s="68"/>
      <c r="G33" s="68"/>
      <c r="H33" s="68"/>
      <c r="I33" s="68"/>
      <c r="J33" s="68"/>
      <c r="K33" s="68"/>
      <c r="L33" s="80"/>
      <c r="M33" s="68"/>
      <c r="N33" s="81"/>
    </row>
    <row r="34" customFormat="false" ht="12.75" hidden="false" customHeight="false" outlineLevel="0" collapsed="false">
      <c r="B34" s="39"/>
      <c r="C34" s="49"/>
      <c r="D34" s="49"/>
      <c r="E34" s="49"/>
      <c r="F34" s="49"/>
      <c r="G34" s="49"/>
      <c r="H34" s="49"/>
      <c r="I34" s="49"/>
      <c r="J34" s="49"/>
      <c r="K34" s="49"/>
      <c r="L34" s="82"/>
      <c r="M34" s="49"/>
      <c r="N34" s="81"/>
    </row>
    <row r="35" customFormat="false" ht="13.5" hidden="false" customHeight="false" outlineLevel="0" collapsed="false">
      <c r="B35" s="50"/>
      <c r="C35" s="83"/>
      <c r="D35" s="83"/>
      <c r="E35" s="83"/>
      <c r="F35" s="83"/>
      <c r="G35" s="83"/>
      <c r="H35" s="83"/>
      <c r="I35" s="83"/>
      <c r="J35" s="83"/>
      <c r="K35" s="83"/>
      <c r="L35" s="84"/>
      <c r="M35" s="49"/>
      <c r="N35" s="81"/>
    </row>
    <row r="36" customFormat="false" ht="14.25" hidden="false" customHeight="false" outlineLevel="0" collapsed="false">
      <c r="C36" s="54"/>
      <c r="D36" s="85"/>
      <c r="E36" s="56"/>
      <c r="F36" s="86"/>
      <c r="G36" s="87"/>
      <c r="H36" s="88"/>
      <c r="I36" s="88"/>
      <c r="J36" s="88"/>
      <c r="K36" s="88"/>
      <c r="L36" s="88"/>
      <c r="M36" s="89"/>
      <c r="N36" s="81"/>
    </row>
    <row r="37" customFormat="false" ht="15.75" hidden="false" customHeight="false" outlineLevel="0" collapsed="false">
      <c r="B37" s="9" t="s">
        <v>3</v>
      </c>
      <c r="C37" s="10" t="s">
        <v>4</v>
      </c>
      <c r="D37" s="10"/>
      <c r="E37" s="10"/>
      <c r="F37" s="10"/>
      <c r="G37" s="11" t="s">
        <v>5</v>
      </c>
      <c r="H37" s="11"/>
      <c r="I37" s="11"/>
      <c r="J37" s="11"/>
      <c r="K37" s="11"/>
      <c r="L37" s="11"/>
      <c r="M37" s="7"/>
      <c r="N37" s="81"/>
      <c r="Q37" s="1" t="s">
        <v>10</v>
      </c>
    </row>
    <row r="38" customFormat="false" ht="18.75" hidden="false" customHeight="false" outlineLevel="0" collapsed="false">
      <c r="A38" s="90" t="s">
        <v>11</v>
      </c>
      <c r="B38" s="14" t="s">
        <v>7</v>
      </c>
      <c r="C38" s="62" t="n">
        <v>-42</v>
      </c>
      <c r="D38" s="62" t="n">
        <v>-30</v>
      </c>
      <c r="E38" s="62" t="n">
        <v>-20</v>
      </c>
      <c r="F38" s="62" t="n">
        <v>-10</v>
      </c>
      <c r="G38" s="91" t="n">
        <v>10</v>
      </c>
      <c r="H38" s="63" t="n">
        <v>20</v>
      </c>
      <c r="I38" s="62" t="n">
        <v>30</v>
      </c>
      <c r="J38" s="62" t="n">
        <v>40</v>
      </c>
      <c r="K38" s="62" t="n">
        <v>50</v>
      </c>
      <c r="L38" s="62" t="n">
        <v>60</v>
      </c>
      <c r="M38" s="7"/>
      <c r="N38" s="81"/>
    </row>
    <row r="39" customFormat="false" ht="15" hidden="false" customHeight="false" outlineLevel="0" collapsed="false">
      <c r="A39" s="13" t="s">
        <v>12</v>
      </c>
      <c r="B39" s="19" t="n">
        <v>0</v>
      </c>
      <c r="C39" s="92" t="n">
        <v>5.69623729744576</v>
      </c>
      <c r="D39" s="92" t="n">
        <v>6.31277121669871</v>
      </c>
      <c r="E39" s="92" t="n">
        <v>6.4539961549025</v>
      </c>
      <c r="F39" s="92" t="n">
        <v>6.60917330403735</v>
      </c>
      <c r="G39" s="92" t="n">
        <v>16.7039274924471</v>
      </c>
      <c r="H39" s="92" t="n">
        <v>7.62867344136226</v>
      </c>
      <c r="I39" s="92" t="n">
        <v>8.88876682230157</v>
      </c>
      <c r="J39" s="92" t="n">
        <v>10.3364460313101</v>
      </c>
      <c r="K39" s="92" t="n">
        <v>11.1175501235924</v>
      </c>
      <c r="L39" s="92" t="n">
        <v>11.5503982422411</v>
      </c>
      <c r="M39" s="38"/>
      <c r="N39" s="81"/>
    </row>
    <row r="40" customFormat="false" ht="12.75" hidden="false" customHeight="false" outlineLevel="0" collapsed="false">
      <c r="B40" s="19" t="n">
        <v>2</v>
      </c>
      <c r="C40" s="92"/>
      <c r="D40" s="92" t="n">
        <v>2.31597222222222</v>
      </c>
      <c r="E40" s="92" t="n">
        <v>2.428125</v>
      </c>
      <c r="F40" s="92" t="n">
        <v>2.77083333333333</v>
      </c>
      <c r="G40" s="93" t="n">
        <v>11.440625</v>
      </c>
      <c r="H40" s="93" t="n">
        <v>10.175</v>
      </c>
      <c r="I40" s="92" t="n">
        <v>9.93611111111111</v>
      </c>
      <c r="J40" s="92" t="n">
        <v>9.88159722222222</v>
      </c>
      <c r="K40" s="92" t="n">
        <v>11.2541666666667</v>
      </c>
      <c r="L40" s="92" t="n">
        <v>10.546875</v>
      </c>
      <c r="M40" s="30"/>
      <c r="N40" s="81"/>
    </row>
    <row r="41" customFormat="false" ht="12.75" hidden="false" customHeight="false" outlineLevel="0" collapsed="false">
      <c r="B41" s="19" t="n">
        <v>4</v>
      </c>
      <c r="C41" s="94"/>
      <c r="D41" s="94" t="n">
        <v>4.93297002724796</v>
      </c>
      <c r="E41" s="94" t="n">
        <v>5</v>
      </c>
      <c r="F41" s="95" t="n">
        <v>5.14986376021798</v>
      </c>
      <c r="G41" s="95" t="n">
        <v>17.3689373297003</v>
      </c>
      <c r="H41" s="95" t="n">
        <v>14.0948228882834</v>
      </c>
      <c r="I41" s="95" t="n">
        <v>12.283378746594</v>
      </c>
      <c r="J41" s="94" t="n">
        <v>12.3</v>
      </c>
      <c r="K41" s="94" t="n">
        <v>11.8</v>
      </c>
      <c r="L41" s="96" t="n">
        <v>11.8365122615804</v>
      </c>
      <c r="M41" s="30"/>
      <c r="N41" s="81"/>
    </row>
    <row r="42" customFormat="false" ht="12.75" hidden="false" customHeight="false" outlineLevel="0" collapsed="false">
      <c r="B42" s="19" t="n">
        <v>5</v>
      </c>
      <c r="C42" s="97" t="n">
        <v>2.61912865895167</v>
      </c>
      <c r="D42" s="97" t="n">
        <v>2.45238257317903</v>
      </c>
      <c r="E42" s="97" t="n">
        <v>2.31657590197413</v>
      </c>
      <c r="F42" s="97" t="n">
        <v>1.9360108917631</v>
      </c>
      <c r="G42" s="97" t="n">
        <v>3.35840707964602</v>
      </c>
      <c r="H42" s="97" t="n">
        <v>4.42545949625596</v>
      </c>
      <c r="I42" s="97" t="n">
        <v>5.40469707283867</v>
      </c>
      <c r="J42" s="97" t="n">
        <v>6.0357385976855</v>
      </c>
      <c r="K42" s="97" t="n">
        <v>6.19171204901293</v>
      </c>
      <c r="L42" s="96"/>
      <c r="M42" s="30"/>
      <c r="N42" s="7"/>
    </row>
    <row r="43" customFormat="false" ht="15" hidden="false" customHeight="false" outlineLevel="0" collapsed="false">
      <c r="B43" s="29" t="n">
        <v>11</v>
      </c>
      <c r="C43" s="94"/>
      <c r="D43" s="94" t="n">
        <v>2.72213855421687</v>
      </c>
      <c r="E43" s="95" t="n">
        <v>2.79894578313253</v>
      </c>
      <c r="F43" s="95" t="n">
        <v>2.97948042168675</v>
      </c>
      <c r="G43" s="95" t="n">
        <v>9.00564759036145</v>
      </c>
      <c r="H43" s="98" t="n">
        <v>7.9066265060241</v>
      </c>
      <c r="I43" s="94" t="n">
        <v>5.26976656626506</v>
      </c>
      <c r="J43" s="94" t="n">
        <v>3.2289156626506</v>
      </c>
      <c r="K43" s="94" t="n">
        <v>2.31551204819277</v>
      </c>
      <c r="L43" s="94" t="n">
        <v>2.01336596385542</v>
      </c>
      <c r="M43" s="30"/>
      <c r="N43" s="99"/>
    </row>
    <row r="44" customFormat="false" ht="15" hidden="false" customHeight="false" outlineLevel="0" collapsed="false">
      <c r="B44" s="29" t="n">
        <v>12</v>
      </c>
      <c r="C44" s="94" t="n">
        <v>4.83014501697007</v>
      </c>
      <c r="D44" s="94" t="n">
        <v>6.47207651959272</v>
      </c>
      <c r="E44" s="95" t="n">
        <v>7.16630669546437</v>
      </c>
      <c r="F44" s="95" t="n">
        <v>7.01172477630361</v>
      </c>
      <c r="G44" s="95" t="n">
        <v>14.2452946621413</v>
      </c>
      <c r="H44" s="98" t="n">
        <v>12.4242517741438</v>
      </c>
      <c r="I44" s="94" t="n">
        <v>12.8849120641777</v>
      </c>
      <c r="J44" s="94" t="n">
        <v>12.8124035791422</v>
      </c>
      <c r="K44" s="94" t="n">
        <v>12.2079605060167</v>
      </c>
      <c r="L44" s="94" t="n">
        <v>10.8269052761493</v>
      </c>
      <c r="M44" s="30"/>
      <c r="N44" s="43"/>
    </row>
    <row r="45" customFormat="false" ht="15" hidden="false" customHeight="false" outlineLevel="0" collapsed="false">
      <c r="B45" s="29" t="n">
        <v>19</v>
      </c>
      <c r="C45" s="94" t="n">
        <v>1.43430656934307</v>
      </c>
      <c r="D45" s="94" t="n">
        <v>1.62805458584576</v>
      </c>
      <c r="E45" s="94" t="n">
        <v>2.59409711202793</v>
      </c>
      <c r="F45" s="94" t="n">
        <v>2.14217708663916</v>
      </c>
      <c r="G45" s="94" t="n">
        <v>6.93240241193272</v>
      </c>
      <c r="H45" s="94" t="n">
        <v>3.2465883846398</v>
      </c>
      <c r="I45" s="94" t="n">
        <v>1.80894953982863</v>
      </c>
      <c r="J45" s="94" t="n">
        <v>1.08600444303396</v>
      </c>
      <c r="K45" s="94" t="n">
        <v>1.15201523325928</v>
      </c>
      <c r="L45" s="94" t="n">
        <v>0.695969533481435</v>
      </c>
      <c r="M45" s="100"/>
      <c r="N45" s="43"/>
    </row>
    <row r="46" customFormat="false" ht="15" hidden="false" customHeight="false" outlineLevel="0" collapsed="false">
      <c r="B46" s="29" t="n">
        <v>20</v>
      </c>
      <c r="C46" s="94" t="n">
        <f aca="false">C29*C12/1000</f>
        <v>1.94658967881631</v>
      </c>
      <c r="D46" s="94" t="n">
        <f aca="false">D29*D12/1000</f>
        <v>1.10718152291592</v>
      </c>
      <c r="E46" s="94" t="n">
        <f aca="false">E29*E12/1000</f>
        <v>0.498015156983039</v>
      </c>
      <c r="F46" s="94" t="n">
        <f aca="false">F29*F12/1000</f>
        <v>0.519667989895345</v>
      </c>
      <c r="G46" s="94" t="n">
        <f aca="false">G29*G12/1000</f>
        <v>3.94947672320462</v>
      </c>
      <c r="H46" s="94" t="n">
        <f aca="false">H29*H12/1000</f>
        <v>7.46697942980873</v>
      </c>
      <c r="I46" s="94" t="n">
        <f aca="false">I29*I12/1000</f>
        <v>5.69559725730783</v>
      </c>
      <c r="J46" s="94" t="n">
        <f aca="false">J29*J12/1000</f>
        <v>5.26596896427283</v>
      </c>
      <c r="K46" s="94" t="n">
        <f aca="false">K29*K12/1000</f>
        <v>5.53590761457957</v>
      </c>
      <c r="L46" s="94" t="n">
        <f aca="false">L29*L12/1000</f>
        <v>5.19523637675929</v>
      </c>
      <c r="M46" s="30"/>
      <c r="N46" s="49"/>
      <c r="O46" s="101"/>
    </row>
    <row r="47" customFormat="false" ht="13.5" hidden="false" customHeight="false" outlineLevel="0" collapsed="false">
      <c r="B47" s="102"/>
      <c r="C47" s="100"/>
      <c r="D47" s="100"/>
      <c r="E47" s="30"/>
      <c r="F47" s="30"/>
      <c r="G47" s="30"/>
      <c r="H47" s="30"/>
      <c r="I47" s="100"/>
      <c r="J47" s="100"/>
      <c r="K47" s="100"/>
      <c r="L47" s="100"/>
      <c r="M47" s="30"/>
      <c r="N47" s="7"/>
      <c r="O47" s="103"/>
    </row>
    <row r="48" customFormat="false" ht="15" hidden="false" customHeight="false" outlineLevel="0" collapsed="false">
      <c r="A48" s="7"/>
      <c r="B48" s="33"/>
      <c r="C48" s="104"/>
      <c r="D48" s="104"/>
      <c r="E48" s="105"/>
      <c r="F48" s="105"/>
      <c r="G48" s="105"/>
      <c r="H48" s="105"/>
      <c r="I48" s="104"/>
      <c r="J48" s="104"/>
      <c r="K48" s="104"/>
      <c r="L48" s="106"/>
      <c r="M48" s="37"/>
      <c r="N48" s="7"/>
      <c r="O48" s="107"/>
    </row>
    <row r="49" customFormat="false" ht="12.75" hidden="false" customHeight="false" outlineLevel="0" collapsed="false">
      <c r="B49" s="39"/>
      <c r="C49" s="43"/>
      <c r="D49" s="43"/>
      <c r="E49" s="108"/>
      <c r="F49" s="108"/>
      <c r="G49" s="108"/>
      <c r="H49" s="108"/>
      <c r="I49" s="43"/>
      <c r="J49" s="43"/>
      <c r="K49" s="43"/>
      <c r="L49" s="109"/>
      <c r="M49" s="43"/>
      <c r="N49" s="110"/>
      <c r="O49" s="107"/>
    </row>
    <row r="50" customFormat="false" ht="12.75" hidden="false" customHeight="false" outlineLevel="0" collapsed="false">
      <c r="B50" s="39"/>
      <c r="C50" s="45"/>
      <c r="D50" s="45"/>
      <c r="E50" s="111"/>
      <c r="F50" s="111"/>
      <c r="G50" s="111"/>
      <c r="H50" s="111"/>
      <c r="I50" s="45"/>
      <c r="J50" s="45"/>
      <c r="K50" s="45"/>
      <c r="L50" s="46"/>
      <c r="M50" s="43"/>
      <c r="N50" s="30"/>
      <c r="O50" s="107"/>
    </row>
    <row r="51" customFormat="false" ht="12.75" hidden="false" customHeight="false" outlineLevel="0" collapsed="false">
      <c r="B51" s="39"/>
      <c r="C51" s="49"/>
      <c r="D51" s="49"/>
      <c r="E51" s="49"/>
      <c r="F51" s="49"/>
      <c r="G51" s="49"/>
      <c r="H51" s="49"/>
      <c r="I51" s="49"/>
      <c r="J51" s="49"/>
      <c r="K51" s="49"/>
      <c r="L51" s="82"/>
      <c r="M51" s="49"/>
      <c r="N51" s="30"/>
      <c r="O51" s="107"/>
    </row>
    <row r="52" customFormat="false" ht="13.5" hidden="false" customHeight="false" outlineLevel="0" collapsed="false">
      <c r="B52" s="112"/>
      <c r="C52" s="113"/>
      <c r="D52" s="114"/>
      <c r="E52" s="115"/>
      <c r="F52" s="116"/>
      <c r="G52" s="117"/>
      <c r="H52" s="118"/>
      <c r="I52" s="119"/>
      <c r="J52" s="119"/>
      <c r="K52" s="119"/>
      <c r="L52" s="120"/>
      <c r="M52" s="60"/>
      <c r="N52" s="30"/>
      <c r="O52" s="107"/>
    </row>
    <row r="53" customFormat="false" ht="12.75" hidden="false" customHeight="false" outlineLevel="0" collapsed="false">
      <c r="B53" s="53"/>
      <c r="C53" s="54"/>
      <c r="D53" s="85"/>
      <c r="E53" s="56"/>
      <c r="F53" s="121"/>
      <c r="G53" s="122"/>
      <c r="H53" s="123"/>
      <c r="I53" s="124"/>
      <c r="J53" s="124"/>
      <c r="K53" s="124"/>
      <c r="L53" s="125"/>
      <c r="M53" s="60"/>
      <c r="N53" s="30"/>
      <c r="O53" s="107"/>
    </row>
    <row r="54" customFormat="false" ht="15.75" hidden="false" customHeight="false" outlineLevel="0" collapsed="false">
      <c r="B54" s="9" t="s">
        <v>3</v>
      </c>
      <c r="E54" s="126"/>
      <c r="F54" s="127"/>
      <c r="G54" s="128"/>
      <c r="M54" s="7"/>
      <c r="N54" s="30"/>
      <c r="O54" s="129"/>
    </row>
    <row r="55" customFormat="false" ht="18.75" hidden="false" customHeight="false" outlineLevel="0" collapsed="false">
      <c r="A55" s="90" t="s">
        <v>13</v>
      </c>
      <c r="B55" s="14" t="s">
        <v>7</v>
      </c>
      <c r="C55" s="130" t="n">
        <v>-40</v>
      </c>
      <c r="D55" s="130" t="n">
        <v>-30</v>
      </c>
      <c r="E55" s="130" t="n">
        <v>-20</v>
      </c>
      <c r="F55" s="130" t="n">
        <v>-10</v>
      </c>
      <c r="G55" s="131" t="n">
        <v>10</v>
      </c>
      <c r="H55" s="132" t="n">
        <v>20</v>
      </c>
      <c r="I55" s="130" t="n">
        <v>30</v>
      </c>
      <c r="J55" s="130" t="n">
        <v>40</v>
      </c>
      <c r="K55" s="130" t="n">
        <v>50</v>
      </c>
      <c r="L55" s="130" t="n">
        <v>60</v>
      </c>
      <c r="M55" s="7"/>
      <c r="N55" s="30"/>
      <c r="O55" s="129"/>
    </row>
    <row r="56" customFormat="false" ht="15" hidden="false" customHeight="false" outlineLevel="0" collapsed="false">
      <c r="A56" s="13" t="s">
        <v>14</v>
      </c>
      <c r="B56" s="19" t="n">
        <v>0</v>
      </c>
      <c r="C56" s="133" t="n">
        <v>0.0280142817907168</v>
      </c>
      <c r="D56" s="133" t="n">
        <v>0.0201043669321615</v>
      </c>
      <c r="E56" s="133" t="n">
        <v>0.0204888766822302</v>
      </c>
      <c r="F56" s="133" t="n">
        <v>0.0309804998626751</v>
      </c>
      <c r="G56" s="134" t="n">
        <v>0.263746223564955</v>
      </c>
      <c r="H56" s="135" t="n">
        <v>0.0246086240043944</v>
      </c>
      <c r="I56" s="133" t="n">
        <v>0.0286734413622631</v>
      </c>
      <c r="J56" s="133" t="n">
        <v>0.0318044493271079</v>
      </c>
      <c r="K56" s="133" t="n">
        <v>0.0339467179346333</v>
      </c>
      <c r="L56" s="133" t="n">
        <v>0.0355396868992035</v>
      </c>
      <c r="M56" s="7"/>
      <c r="N56" s="30"/>
      <c r="O56" s="136"/>
    </row>
    <row r="57" customFormat="false" ht="12.75" hidden="false" customHeight="false" outlineLevel="0" collapsed="false">
      <c r="B57" s="19" t="n">
        <v>2</v>
      </c>
      <c r="C57" s="133" t="n">
        <v>0.0684722222222222</v>
      </c>
      <c r="D57" s="133" t="n">
        <v>0.0501041666666667</v>
      </c>
      <c r="E57" s="133" t="n">
        <v>0.0458333333333333</v>
      </c>
      <c r="F57" s="133" t="n">
        <v>0.181597222222222</v>
      </c>
      <c r="G57" s="133" t="n">
        <v>0.0770833333333333</v>
      </c>
      <c r="H57" s="133" t="n">
        <v>0.0680555555555556</v>
      </c>
      <c r="I57" s="133" t="n">
        <v>0.0663194444444445</v>
      </c>
      <c r="J57" s="133" t="n">
        <v>0.0760416666666667</v>
      </c>
      <c r="K57" s="133" t="n">
        <v>0.0703125</v>
      </c>
      <c r="L57" s="133" t="n">
        <v>0.0638888888888889</v>
      </c>
      <c r="M57" s="137"/>
      <c r="N57" s="30"/>
      <c r="O57" s="107"/>
    </row>
    <row r="58" customFormat="false" ht="12.75" hidden="false" customHeight="false" outlineLevel="0" collapsed="false">
      <c r="B58" s="19" t="n">
        <v>5</v>
      </c>
      <c r="C58" s="138" t="n">
        <v>0.0194009530292716</v>
      </c>
      <c r="D58" s="138" t="n">
        <v>0.0134377127297481</v>
      </c>
      <c r="E58" s="138" t="n">
        <v>0.00945541184479238</v>
      </c>
      <c r="F58" s="138" t="n">
        <v>0.00806671204901293</v>
      </c>
      <c r="G58" s="138" t="n">
        <v>0.0146017699115044</v>
      </c>
      <c r="H58" s="138" t="n">
        <v>0.0134104833219877</v>
      </c>
      <c r="I58" s="138" t="n">
        <v>0.0161334240980259</v>
      </c>
      <c r="J58" s="138" t="n">
        <v>0.0174948944860449</v>
      </c>
      <c r="K58" s="138" t="n">
        <v>0.0168481960517359</v>
      </c>
      <c r="L58" s="133"/>
      <c r="M58" s="7"/>
      <c r="N58" s="68"/>
      <c r="O58" s="139"/>
    </row>
    <row r="59" customFormat="false" ht="15" hidden="false" customHeight="false" outlineLevel="0" collapsed="false">
      <c r="B59" s="29" t="n">
        <v>11</v>
      </c>
      <c r="C59" s="133"/>
      <c r="D59" s="133" t="n">
        <v>0.0272213855421687</v>
      </c>
      <c r="E59" s="133" t="n">
        <v>0.00474397590361446</v>
      </c>
      <c r="F59" s="133" t="n">
        <v>0.0100150602409639</v>
      </c>
      <c r="G59" s="134" t="n">
        <v>0.0302710843373494</v>
      </c>
      <c r="H59" s="134" t="n">
        <v>0.0126506024096386</v>
      </c>
      <c r="I59" s="133" t="n">
        <v>0.00817018072289157</v>
      </c>
      <c r="J59" s="133" t="n">
        <v>0.0100903614457831</v>
      </c>
      <c r="K59" s="133" t="n">
        <v>0.00376506024096386</v>
      </c>
      <c r="L59" s="133" t="n">
        <v>0.00700301204819277</v>
      </c>
      <c r="M59" s="7"/>
      <c r="N59" s="37"/>
      <c r="O59" s="101"/>
    </row>
    <row r="60" customFormat="false" ht="15" hidden="false" customHeight="false" outlineLevel="0" collapsed="false">
      <c r="B60" s="29" t="n">
        <v>12</v>
      </c>
      <c r="C60" s="133" t="n">
        <v>0.0516198704103672</v>
      </c>
      <c r="D60" s="133" t="n">
        <v>0.037519284171552</v>
      </c>
      <c r="E60" s="133" t="n">
        <v>0.0292502314100586</v>
      </c>
      <c r="F60" s="133" t="n">
        <v>0.0186979327368096</v>
      </c>
      <c r="G60" s="134" t="n">
        <v>0.0207960506016662</v>
      </c>
      <c r="H60" s="134" t="n">
        <v>0.0370873187287874</v>
      </c>
      <c r="I60" s="133" t="n">
        <v>0.0355445850046282</v>
      </c>
      <c r="J60" s="133" t="n">
        <v>0.0339401419315026</v>
      </c>
      <c r="K60" s="133" t="n">
        <v>0.0334464671397717</v>
      </c>
      <c r="L60" s="133" t="n">
        <v>0.0298673248997223</v>
      </c>
      <c r="M60" s="7"/>
      <c r="N60" s="43"/>
      <c r="O60" s="140"/>
    </row>
    <row r="61" customFormat="false" ht="15" hidden="false" customHeight="false" outlineLevel="0" collapsed="false">
      <c r="B61" s="29" t="n">
        <v>19</v>
      </c>
      <c r="C61" s="133" t="n">
        <v>0.0109489051094891</v>
      </c>
      <c r="D61" s="133" t="n">
        <v>0.00964773087908601</v>
      </c>
      <c r="E61" s="133" t="n">
        <v>0.0116153602031101</v>
      </c>
      <c r="F61" s="133" t="n">
        <v>0.00634719136781974</v>
      </c>
      <c r="G61" s="133" t="n">
        <v>0.0218343383052999</v>
      </c>
      <c r="H61" s="133" t="n">
        <v>0.00523643287845129</v>
      </c>
      <c r="I61" s="133" t="n">
        <v>0.00602983179942875</v>
      </c>
      <c r="J61" s="133" t="n">
        <v>0.00374484290701365</v>
      </c>
      <c r="K61" s="133" t="n">
        <v>0.00628371945414154</v>
      </c>
      <c r="L61" s="133" t="n">
        <v>0.00409393843224373</v>
      </c>
      <c r="M61" s="141"/>
      <c r="N61" s="43"/>
    </row>
    <row r="62" customFormat="false" ht="15" hidden="false" customHeight="false" outlineLevel="0" collapsed="false">
      <c r="B62" s="29" t="n">
        <v>20</v>
      </c>
      <c r="C62" s="142" t="n">
        <v>0.0335618910140744</v>
      </c>
      <c r="D62" s="142" t="n">
        <v>0.013136051966799</v>
      </c>
      <c r="E62" s="142" t="n">
        <v>0.00581017683146878</v>
      </c>
      <c r="F62" s="142" t="n">
        <v>0.00606279321544569</v>
      </c>
      <c r="G62" s="142" t="n">
        <v>0.246842295200289</v>
      </c>
      <c r="H62" s="142" t="n">
        <v>0.316780945507037</v>
      </c>
      <c r="I62" s="142" t="n">
        <v>0.0851678094550704</v>
      </c>
      <c r="J62" s="142" t="n">
        <v>0.0554312522555034</v>
      </c>
      <c r="K62" s="142" t="n">
        <v>0.0562973655719957</v>
      </c>
      <c r="L62" s="142" t="n">
        <v>0.0440274269216889</v>
      </c>
      <c r="M62" s="7"/>
      <c r="N62" s="49"/>
      <c r="O62" s="143"/>
    </row>
    <row r="63" customFormat="false" ht="13.5" hidden="false" customHeight="false" outlineLevel="0" collapsed="false">
      <c r="B63" s="102"/>
      <c r="C63" s="144"/>
      <c r="D63" s="144"/>
      <c r="E63" s="22"/>
      <c r="F63" s="22"/>
      <c r="G63" s="145"/>
      <c r="H63" s="145"/>
      <c r="I63" s="144"/>
      <c r="J63" s="144"/>
      <c r="K63" s="144"/>
      <c r="L63" s="144"/>
      <c r="M63" s="30"/>
      <c r="N63" s="101"/>
      <c r="O63" s="71"/>
    </row>
    <row r="64" customFormat="false" ht="15" hidden="false" customHeight="false" outlineLevel="0" collapsed="false">
      <c r="B64" s="33"/>
      <c r="C64" s="146"/>
      <c r="D64" s="146"/>
      <c r="E64" s="147"/>
      <c r="F64" s="147"/>
      <c r="G64" s="147"/>
      <c r="H64" s="146"/>
      <c r="I64" s="146"/>
      <c r="J64" s="146"/>
      <c r="K64" s="146"/>
      <c r="L64" s="148"/>
      <c r="M64" s="37"/>
      <c r="N64" s="145"/>
      <c r="O64" s="71"/>
    </row>
    <row r="65" customFormat="false" ht="12.75" hidden="false" customHeight="false" outlineLevel="0" collapsed="false">
      <c r="B65" s="39"/>
      <c r="C65" s="43"/>
      <c r="D65" s="43"/>
      <c r="E65" s="108"/>
      <c r="F65" s="108"/>
      <c r="G65" s="108"/>
      <c r="H65" s="43"/>
      <c r="I65" s="43"/>
      <c r="J65" s="43"/>
      <c r="K65" s="43"/>
      <c r="L65" s="109"/>
      <c r="M65" s="43"/>
      <c r="N65" s="149"/>
      <c r="O65" s="150"/>
    </row>
    <row r="66" customFormat="false" ht="12.75" hidden="false" customHeight="false" outlineLevel="0" collapsed="false">
      <c r="B66" s="39"/>
      <c r="C66" s="45"/>
      <c r="D66" s="45"/>
      <c r="E66" s="45"/>
      <c r="F66" s="45"/>
      <c r="G66" s="45"/>
      <c r="H66" s="45"/>
      <c r="I66" s="45"/>
      <c r="J66" s="45"/>
      <c r="K66" s="45"/>
      <c r="L66" s="46"/>
      <c r="M66" s="43"/>
      <c r="N66" s="30"/>
      <c r="O66" s="150"/>
    </row>
    <row r="67" customFormat="false" ht="13.5" hidden="false" customHeight="false" outlineLevel="0" collapsed="false">
      <c r="B67" s="50"/>
      <c r="C67" s="83"/>
      <c r="D67" s="83"/>
      <c r="E67" s="83"/>
      <c r="F67" s="83"/>
      <c r="G67" s="83"/>
      <c r="H67" s="83"/>
      <c r="I67" s="83"/>
      <c r="J67" s="83"/>
      <c r="K67" s="83"/>
      <c r="L67" s="84"/>
      <c r="M67" s="47"/>
      <c r="N67" s="135"/>
      <c r="O67" s="150"/>
    </row>
    <row r="68" customFormat="false" ht="12.75" hidden="false" customHeight="false" outlineLevel="0" collapsed="false">
      <c r="B68" s="53"/>
      <c r="C68" s="54"/>
      <c r="D68" s="55" t="s">
        <v>15</v>
      </c>
      <c r="E68" s="56"/>
      <c r="F68" s="56"/>
      <c r="G68" s="121"/>
      <c r="H68" s="121"/>
      <c r="I68" s="121"/>
      <c r="J68" s="121"/>
      <c r="K68" s="121"/>
      <c r="L68" s="151"/>
      <c r="M68" s="60"/>
      <c r="N68" s="135"/>
      <c r="O68" s="19"/>
    </row>
    <row r="69" customFormat="false" ht="12.75" hidden="false" customHeight="false" outlineLevel="0" collapsed="false"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  <c r="M69" s="101"/>
      <c r="N69" s="135"/>
      <c r="O69" s="150"/>
    </row>
    <row r="70" customFormat="false" ht="15.75" hidden="false" customHeight="false" outlineLevel="0" collapsed="false">
      <c r="B70" s="9" t="s">
        <v>3</v>
      </c>
      <c r="C70" s="10" t="s">
        <v>4</v>
      </c>
      <c r="D70" s="10"/>
      <c r="E70" s="10"/>
      <c r="F70" s="10"/>
      <c r="G70" s="11" t="s">
        <v>5</v>
      </c>
      <c r="H70" s="11"/>
      <c r="I70" s="11"/>
      <c r="J70" s="11"/>
      <c r="K70" s="11"/>
      <c r="L70" s="11"/>
      <c r="M70" s="152"/>
      <c r="N70" s="135"/>
      <c r="O70" s="150"/>
    </row>
    <row r="71" customFormat="false" ht="18.75" hidden="false" customHeight="false" outlineLevel="0" collapsed="false">
      <c r="A71" s="153" t="s">
        <v>16</v>
      </c>
      <c r="B71" s="14" t="s">
        <v>7</v>
      </c>
      <c r="C71" s="130" t="n">
        <v>-40</v>
      </c>
      <c r="D71" s="130" t="n">
        <v>-30</v>
      </c>
      <c r="E71" s="130" t="n">
        <v>-20</v>
      </c>
      <c r="F71" s="130" t="n">
        <v>-10</v>
      </c>
      <c r="G71" s="131" t="n">
        <v>10</v>
      </c>
      <c r="H71" s="132" t="n">
        <v>20</v>
      </c>
      <c r="I71" s="130" t="n">
        <v>30</v>
      </c>
      <c r="J71" s="130" t="n">
        <v>40</v>
      </c>
      <c r="K71" s="130" t="n">
        <v>50</v>
      </c>
      <c r="L71" s="130" t="n">
        <v>60</v>
      </c>
      <c r="M71" s="7"/>
      <c r="N71" s="135"/>
      <c r="O71" s="154"/>
    </row>
    <row r="72" customFormat="false" ht="15" hidden="false" customHeight="false" outlineLevel="0" collapsed="false">
      <c r="A72" s="64" t="s">
        <v>17</v>
      </c>
      <c r="B72" s="19" t="n">
        <v>0</v>
      </c>
      <c r="C72" s="71" t="n">
        <v>3</v>
      </c>
      <c r="D72" s="71" t="n">
        <v>2</v>
      </c>
      <c r="E72" s="71" t="n">
        <v>2</v>
      </c>
      <c r="F72" s="155" t="n">
        <v>3</v>
      </c>
      <c r="G72" s="156" t="n">
        <v>9</v>
      </c>
      <c r="H72" s="156" t="n">
        <v>2</v>
      </c>
      <c r="I72" s="71" t="n">
        <v>2</v>
      </c>
      <c r="J72" s="71" t="n">
        <v>2</v>
      </c>
      <c r="K72" s="71" t="n">
        <v>2</v>
      </c>
      <c r="L72" s="71" t="n">
        <v>2</v>
      </c>
      <c r="M72" s="38"/>
      <c r="N72" s="135"/>
      <c r="O72" s="107"/>
    </row>
    <row r="73" customFormat="false" ht="12.75" hidden="false" customHeight="false" outlineLevel="0" collapsed="false">
      <c r="B73" s="19" t="n">
        <v>2</v>
      </c>
      <c r="C73" s="157"/>
      <c r="D73" s="65" t="n">
        <v>17</v>
      </c>
      <c r="E73" s="65" t="n">
        <v>13</v>
      </c>
      <c r="F73" s="65" t="n">
        <v>11</v>
      </c>
      <c r="G73" s="65" t="n">
        <v>10</v>
      </c>
      <c r="H73" s="65" t="n">
        <v>5</v>
      </c>
      <c r="I73" s="65" t="n">
        <v>5</v>
      </c>
      <c r="J73" s="65" t="n">
        <v>5</v>
      </c>
      <c r="K73" s="65" t="n">
        <v>5</v>
      </c>
      <c r="L73" s="65" t="n">
        <v>5</v>
      </c>
      <c r="M73" s="158"/>
      <c r="N73" s="135"/>
      <c r="O73" s="129"/>
    </row>
    <row r="74" customFormat="false" ht="15" hidden="false" customHeight="false" outlineLevel="0" collapsed="false">
      <c r="B74" s="19" t="n">
        <v>5</v>
      </c>
      <c r="C74" s="159" t="n">
        <v>5</v>
      </c>
      <c r="D74" s="65" t="n">
        <v>4</v>
      </c>
      <c r="E74" s="19" t="n">
        <v>3</v>
      </c>
      <c r="F74" s="65" t="n">
        <v>3</v>
      </c>
      <c r="G74" s="65" t="n">
        <v>3</v>
      </c>
      <c r="H74" s="65" t="n">
        <v>2</v>
      </c>
      <c r="I74" s="65" t="n">
        <v>2</v>
      </c>
      <c r="J74" s="19" t="n">
        <v>2</v>
      </c>
      <c r="K74" s="19" t="n">
        <v>2</v>
      </c>
      <c r="L74" s="65"/>
      <c r="M74" s="30"/>
      <c r="N74" s="160"/>
    </row>
    <row r="75" customFormat="false" ht="15" hidden="false" customHeight="false" outlineLevel="0" collapsed="false">
      <c r="B75" s="29" t="n">
        <v>11</v>
      </c>
      <c r="C75" s="159"/>
      <c r="D75" s="65" t="n">
        <v>6</v>
      </c>
      <c r="E75" s="19" t="n">
        <v>1</v>
      </c>
      <c r="F75" s="65" t="n">
        <v>2</v>
      </c>
      <c r="G75" s="65" t="n">
        <v>2</v>
      </c>
      <c r="H75" s="65" t="n">
        <v>1</v>
      </c>
      <c r="I75" s="65" t="n">
        <v>1</v>
      </c>
      <c r="J75" s="19" t="n">
        <v>2</v>
      </c>
      <c r="K75" s="19" t="n">
        <v>1</v>
      </c>
      <c r="L75" s="65" t="n">
        <v>2</v>
      </c>
      <c r="M75" s="30"/>
      <c r="N75" s="43"/>
    </row>
    <row r="76" customFormat="false" ht="15" hidden="false" customHeight="false" outlineLevel="0" collapsed="false">
      <c r="B76" s="29" t="n">
        <v>12</v>
      </c>
      <c r="C76" s="159" t="n">
        <v>7</v>
      </c>
      <c r="D76" s="65" t="n">
        <v>4</v>
      </c>
      <c r="E76" s="19" t="n">
        <v>3</v>
      </c>
      <c r="F76" s="65" t="n">
        <v>2</v>
      </c>
      <c r="G76" s="65" t="n">
        <v>1</v>
      </c>
      <c r="H76" s="65" t="n">
        <v>2</v>
      </c>
      <c r="I76" s="65" t="n">
        <v>2</v>
      </c>
      <c r="J76" s="19" t="n">
        <v>2</v>
      </c>
      <c r="K76" s="19" t="n">
        <v>2</v>
      </c>
      <c r="L76" s="65" t="n">
        <v>2</v>
      </c>
      <c r="M76" s="30"/>
      <c r="N76" s="43"/>
      <c r="O76" s="143"/>
    </row>
    <row r="77" customFormat="false" ht="15" hidden="false" customHeight="false" outlineLevel="0" collapsed="false">
      <c r="B77" s="29" t="n">
        <v>19</v>
      </c>
      <c r="C77" s="69" t="n">
        <v>8</v>
      </c>
      <c r="D77" s="69" t="n">
        <v>5</v>
      </c>
      <c r="E77" s="69" t="n">
        <v>4</v>
      </c>
      <c r="F77" s="69" t="n">
        <v>3</v>
      </c>
      <c r="G77" s="69" t="n">
        <v>2</v>
      </c>
      <c r="H77" s="69" t="n">
        <v>2</v>
      </c>
      <c r="I77" s="69" t="n">
        <v>1</v>
      </c>
      <c r="J77" s="69" t="n">
        <v>2</v>
      </c>
      <c r="K77" s="69" t="n">
        <v>2</v>
      </c>
      <c r="L77" s="69" t="n">
        <v>3</v>
      </c>
      <c r="M77" s="70"/>
      <c r="N77" s="47"/>
      <c r="O77" s="71"/>
    </row>
    <row r="78" customFormat="false" ht="15" hidden="false" customHeight="false" outlineLevel="0" collapsed="false">
      <c r="B78" s="29" t="n">
        <v>20</v>
      </c>
      <c r="C78" s="69" t="n">
        <v>10</v>
      </c>
      <c r="D78" s="69" t="n">
        <v>7</v>
      </c>
      <c r="E78" s="69" t="n">
        <v>7</v>
      </c>
      <c r="F78" s="69" t="n">
        <v>7</v>
      </c>
      <c r="G78" s="69" t="n">
        <v>30</v>
      </c>
      <c r="H78" s="69" t="n">
        <v>21</v>
      </c>
      <c r="I78" s="69" t="n">
        <v>8</v>
      </c>
      <c r="J78" s="69" t="n">
        <v>6</v>
      </c>
      <c r="K78" s="69" t="n">
        <v>6</v>
      </c>
      <c r="L78" s="69" t="n">
        <v>5</v>
      </c>
      <c r="M78" s="70"/>
      <c r="N78" s="161"/>
      <c r="O78" s="71"/>
    </row>
    <row r="79" customFormat="false" ht="15.75" hidden="false" customHeight="false" outlineLevel="0" collapsed="false">
      <c r="C79" s="162"/>
      <c r="D79" s="162"/>
      <c r="E79" s="163"/>
      <c r="F79" s="163"/>
      <c r="G79" s="163"/>
      <c r="H79" s="164"/>
      <c r="I79" s="164"/>
      <c r="J79" s="164"/>
      <c r="K79" s="164"/>
      <c r="L79" s="164"/>
      <c r="M79" s="49"/>
      <c r="N79" s="165"/>
      <c r="O79" s="150"/>
    </row>
    <row r="80" customFormat="false" ht="15.75" hidden="false" customHeight="false" outlineLevel="0" collapsed="false">
      <c r="B80" s="33"/>
      <c r="C80" s="166"/>
      <c r="D80" s="166"/>
      <c r="E80" s="167"/>
      <c r="F80" s="167"/>
      <c r="G80" s="168"/>
      <c r="H80" s="168"/>
      <c r="I80" s="168"/>
      <c r="J80" s="168"/>
      <c r="K80" s="166"/>
      <c r="L80" s="169"/>
      <c r="M80" s="56"/>
      <c r="N80" s="170"/>
      <c r="O80" s="150"/>
    </row>
    <row r="81" customFormat="false" ht="12.75" hidden="false" customHeight="false" outlineLevel="0" collapsed="false">
      <c r="B81" s="39"/>
      <c r="C81" s="171"/>
      <c r="D81" s="171"/>
      <c r="E81" s="172"/>
      <c r="F81" s="172"/>
      <c r="G81" s="172"/>
      <c r="H81" s="173"/>
      <c r="I81" s="173"/>
      <c r="J81" s="173"/>
      <c r="K81" s="171"/>
      <c r="L81" s="174"/>
      <c r="M81" s="101"/>
      <c r="N81" s="38"/>
      <c r="O81" s="150"/>
    </row>
    <row r="82" customFormat="false" ht="12.75" hidden="false" customHeight="false" outlineLevel="0" collapsed="false">
      <c r="B82" s="39"/>
      <c r="C82" s="175"/>
      <c r="D82" s="175"/>
      <c r="E82" s="176"/>
      <c r="F82" s="176"/>
      <c r="G82" s="176"/>
      <c r="H82" s="177"/>
      <c r="I82" s="177"/>
      <c r="J82" s="177"/>
      <c r="K82" s="175"/>
      <c r="L82" s="178"/>
      <c r="M82" s="101"/>
      <c r="N82" s="47"/>
      <c r="O82" s="179"/>
    </row>
    <row r="83" customFormat="false" ht="12.75" hidden="false" customHeight="false" outlineLevel="0" collapsed="false">
      <c r="B83" s="39"/>
      <c r="C83" s="171"/>
      <c r="D83" s="171"/>
      <c r="E83" s="172"/>
      <c r="F83" s="172"/>
      <c r="G83" s="172"/>
      <c r="H83" s="173"/>
      <c r="I83" s="173"/>
      <c r="J83" s="173"/>
      <c r="K83" s="171"/>
      <c r="L83" s="174"/>
      <c r="M83" s="101"/>
      <c r="N83" s="47"/>
      <c r="O83" s="150"/>
    </row>
    <row r="84" customFormat="false" ht="13.5" hidden="false" customHeight="false" outlineLevel="0" collapsed="false">
      <c r="A84" s="101"/>
      <c r="B84" s="50"/>
      <c r="C84" s="180"/>
      <c r="D84" s="181"/>
      <c r="E84" s="182"/>
      <c r="F84" s="183"/>
      <c r="G84" s="183"/>
      <c r="H84" s="184"/>
      <c r="I84" s="185"/>
      <c r="J84" s="185"/>
      <c r="K84" s="185"/>
      <c r="L84" s="186"/>
      <c r="M84" s="101"/>
      <c r="N84" s="47"/>
      <c r="O84" s="150"/>
    </row>
    <row r="85" customFormat="false" ht="12.75" hidden="false" customHeight="false" outlineLevel="0" collapsed="false">
      <c r="A85" s="101"/>
      <c r="B85" s="101"/>
      <c r="C85" s="101"/>
      <c r="D85" s="101"/>
      <c r="E85" s="101"/>
      <c r="F85" s="187"/>
      <c r="G85" s="188"/>
      <c r="H85" s="189"/>
      <c r="I85" s="190"/>
      <c r="J85" s="101"/>
      <c r="K85" s="101"/>
      <c r="L85" s="101"/>
      <c r="M85" s="101"/>
      <c r="N85" s="30"/>
      <c r="O85" s="154"/>
    </row>
    <row r="86" customFormat="false" ht="12.75" hidden="false" customHeight="false" outlineLevel="0" collapsed="false">
      <c r="B86" s="191" t="s">
        <v>18</v>
      </c>
      <c r="C86" s="101"/>
      <c r="D86" s="101"/>
      <c r="E86" s="101"/>
      <c r="F86" s="101"/>
      <c r="G86" s="101"/>
      <c r="H86" s="101"/>
      <c r="I86" s="101"/>
      <c r="J86" s="101"/>
      <c r="K86" s="101"/>
      <c r="L86" s="101"/>
      <c r="M86" s="101"/>
      <c r="N86" s="47"/>
      <c r="O86" s="107"/>
    </row>
    <row r="87" customFormat="false" ht="18.75" hidden="false" customHeight="false" outlineLevel="0" collapsed="false">
      <c r="A87" s="90" t="s">
        <v>19</v>
      </c>
      <c r="B87" s="14" t="s">
        <v>7</v>
      </c>
      <c r="C87" s="130" t="n">
        <v>-40</v>
      </c>
      <c r="D87" s="130" t="n">
        <v>-30</v>
      </c>
      <c r="E87" s="130" t="n">
        <v>-20</v>
      </c>
      <c r="F87" s="130" t="n">
        <v>-10</v>
      </c>
      <c r="G87" s="192" t="n">
        <v>10</v>
      </c>
      <c r="H87" s="132" t="n">
        <v>20</v>
      </c>
      <c r="I87" s="130" t="n">
        <v>30</v>
      </c>
      <c r="J87" s="130" t="n">
        <v>40</v>
      </c>
      <c r="K87" s="130" t="n">
        <v>50</v>
      </c>
      <c r="L87" s="130" t="n">
        <v>60</v>
      </c>
      <c r="M87" s="7"/>
      <c r="N87" s="30"/>
      <c r="O87" s="129"/>
    </row>
    <row r="88" customFormat="false" ht="15" hidden="false" customHeight="false" outlineLevel="0" collapsed="false">
      <c r="A88" s="13" t="s">
        <v>14</v>
      </c>
      <c r="B88" s="19" t="n">
        <v>0</v>
      </c>
      <c r="C88" s="96" t="n">
        <v>0.0373523757209558</v>
      </c>
      <c r="D88" s="96" t="n">
        <v>0.0301565503982422</v>
      </c>
      <c r="E88" s="96" t="n">
        <v>0.0307333150233452</v>
      </c>
      <c r="F88" s="96" t="n">
        <v>0.0309804998626751</v>
      </c>
      <c r="G88" s="98" t="n">
        <v>0.293051359516616</v>
      </c>
      <c r="H88" s="98" t="n">
        <v>0.0123043120021972</v>
      </c>
      <c r="I88" s="96" t="n">
        <v>0</v>
      </c>
      <c r="J88" s="96" t="n">
        <v>0.015902224663554</v>
      </c>
      <c r="K88" s="96" t="n">
        <v>0.0169733589673167</v>
      </c>
      <c r="L88" s="96" t="n">
        <v>0.0177698434496018</v>
      </c>
      <c r="M88" s="7"/>
      <c r="N88" s="47"/>
      <c r="O88" s="129"/>
    </row>
    <row r="89" customFormat="false" ht="12.75" hidden="false" customHeight="false" outlineLevel="0" collapsed="false">
      <c r="B89" s="19" t="n">
        <v>2</v>
      </c>
      <c r="C89" s="179"/>
      <c r="D89" s="179" t="n">
        <v>0.13875</v>
      </c>
      <c r="E89" s="179" t="n">
        <v>0.129166666666667</v>
      </c>
      <c r="F89" s="179" t="n">
        <v>0.381354166666667</v>
      </c>
      <c r="G89" s="179" t="n">
        <v>0.0616666666666667</v>
      </c>
      <c r="H89" s="179" t="n">
        <v>0.0272222222222222</v>
      </c>
      <c r="I89" s="179" t="n">
        <v>0.0265277777777778</v>
      </c>
      <c r="J89" s="179" t="n">
        <v>0.0304166666666667</v>
      </c>
      <c r="K89" s="179" t="n">
        <v>0.028125</v>
      </c>
      <c r="L89" s="179" t="n">
        <v>0.0255555555555556</v>
      </c>
      <c r="M89" s="7"/>
      <c r="N89" s="47"/>
      <c r="O89" s="43"/>
    </row>
    <row r="90" customFormat="false" ht="15" hidden="false" customHeight="false" outlineLevel="0" collapsed="false">
      <c r="B90" s="19" t="n">
        <v>5</v>
      </c>
      <c r="C90" s="179" t="n">
        <v>0.124166099387338</v>
      </c>
      <c r="D90" s="179" t="n">
        <v>0.0974234172906739</v>
      </c>
      <c r="E90" s="179" t="n">
        <v>0.0819469026548673</v>
      </c>
      <c r="F90" s="179" t="n">
        <v>0.0618447923757658</v>
      </c>
      <c r="G90" s="179" t="n">
        <v>0.0973451327433628</v>
      </c>
      <c r="H90" s="179" t="n">
        <v>0.0335262083049694</v>
      </c>
      <c r="I90" s="179" t="n">
        <v>0.0403335602450647</v>
      </c>
      <c r="J90" s="179" t="n">
        <v>0.0437372362151123</v>
      </c>
      <c r="K90" s="179" t="n">
        <v>0.0421204901293397</v>
      </c>
      <c r="L90" s="179"/>
      <c r="M90" s="7"/>
      <c r="N90" s="193"/>
    </row>
    <row r="91" customFormat="false" ht="15" hidden="false" customHeight="false" outlineLevel="0" collapsed="false">
      <c r="B91" s="29" t="n">
        <v>11</v>
      </c>
      <c r="C91" s="194"/>
      <c r="D91" s="194" t="n">
        <v>0.0680534638554217</v>
      </c>
      <c r="E91" s="194" t="n">
        <v>0.0474397590361446</v>
      </c>
      <c r="F91" s="194" t="n">
        <v>0.0450677710843374</v>
      </c>
      <c r="G91" s="194" t="n">
        <v>0.151355421686747</v>
      </c>
      <c r="H91" s="194" t="n">
        <v>0.0506024096385542</v>
      </c>
      <c r="I91" s="194" t="n">
        <v>0.00817018072289157</v>
      </c>
      <c r="J91" s="194" t="n">
        <v>0.00504518072289157</v>
      </c>
      <c r="K91" s="194" t="n">
        <v>0</v>
      </c>
      <c r="L91" s="194" t="n">
        <v>0.00350150602409639</v>
      </c>
      <c r="M91" s="137"/>
      <c r="N91" s="175"/>
    </row>
    <row r="92" customFormat="false" ht="15" hidden="false" customHeight="false" outlineLevel="0" collapsed="false">
      <c r="B92" s="29" t="n">
        <v>12</v>
      </c>
      <c r="C92" s="194" t="n">
        <v>0.206479481641469</v>
      </c>
      <c r="D92" s="194" t="n">
        <v>0.290774452329528</v>
      </c>
      <c r="E92" s="194" t="n">
        <v>0.224251774143783</v>
      </c>
      <c r="F92" s="194" t="n">
        <v>0.149583461894477</v>
      </c>
      <c r="G92" s="194" t="n">
        <v>0.207960506016662</v>
      </c>
      <c r="H92" s="194" t="n">
        <v>0.0556309780931811</v>
      </c>
      <c r="I92" s="194" t="n">
        <v>0.0355445850046282</v>
      </c>
      <c r="J92" s="194" t="n">
        <v>0.0339401419315026</v>
      </c>
      <c r="K92" s="194" t="n">
        <v>0.0167232335698858</v>
      </c>
      <c r="L92" s="194" t="n">
        <v>0.0149336624498612</v>
      </c>
      <c r="M92" s="7"/>
      <c r="N92" s="175"/>
    </row>
    <row r="93" customFormat="false" ht="15" hidden="false" customHeight="false" outlineLevel="0" collapsed="false">
      <c r="B93" s="29" t="n">
        <v>19</v>
      </c>
      <c r="C93" s="194" t="n">
        <v>0.157664233576642</v>
      </c>
      <c r="D93" s="194" t="n">
        <v>0.14471596318629</v>
      </c>
      <c r="E93" s="194" t="n">
        <v>0.174230403046652</v>
      </c>
      <c r="F93" s="194" t="n">
        <v>0.120596635988575</v>
      </c>
      <c r="G93" s="194" t="n">
        <v>0.283846397968899</v>
      </c>
      <c r="H93" s="194" t="n">
        <v>0.0523643287845129</v>
      </c>
      <c r="I93" s="194" t="n">
        <v>0.0120596635988575</v>
      </c>
      <c r="J93" s="194" t="n">
        <v>0.00561726436052047</v>
      </c>
      <c r="K93" s="194" t="n">
        <v>0.00628371945414154</v>
      </c>
      <c r="L93" s="194" t="n">
        <v>0.00272929228816249</v>
      </c>
      <c r="M93" s="195"/>
      <c r="N93" s="175"/>
    </row>
    <row r="94" customFormat="false" ht="15" hidden="false" customHeight="false" outlineLevel="0" collapsed="false">
      <c r="B94" s="29" t="n">
        <v>20</v>
      </c>
      <c r="C94" s="194" t="n">
        <v>0.0738361602309636</v>
      </c>
      <c r="D94" s="194" t="n">
        <v>0.0431613136051967</v>
      </c>
      <c r="E94" s="194" t="n">
        <v>0.0190905810176831</v>
      </c>
      <c r="F94" s="194" t="n">
        <v>0.0199206062793215</v>
      </c>
      <c r="G94" s="194" t="n">
        <v>0.246842295200289</v>
      </c>
      <c r="H94" s="194" t="n">
        <v>0.422374594009383</v>
      </c>
      <c r="I94" s="194" t="n">
        <v>0.22356549981956</v>
      </c>
      <c r="J94" s="194" t="n">
        <v>0.101623962468423</v>
      </c>
      <c r="K94" s="194" t="n">
        <v>0.0750631540959942</v>
      </c>
      <c r="L94" s="194" t="n">
        <v>0.0616383976903645</v>
      </c>
      <c r="M94" s="7"/>
      <c r="N94" s="101"/>
    </row>
    <row r="95" customFormat="false" ht="15.75" hidden="false" customHeight="false" outlineLevel="0" collapsed="false">
      <c r="B95" s="29"/>
      <c r="C95" s="194"/>
      <c r="D95" s="194"/>
      <c r="E95" s="194"/>
      <c r="F95" s="194"/>
      <c r="G95" s="194"/>
      <c r="H95" s="194"/>
      <c r="I95" s="194"/>
      <c r="J95" s="194"/>
      <c r="K95" s="194"/>
      <c r="L95" s="194"/>
      <c r="M95" s="7"/>
      <c r="N95" s="101"/>
    </row>
    <row r="96" customFormat="false" ht="15" hidden="false" customHeight="false" outlineLevel="0" collapsed="false">
      <c r="B96" s="33"/>
      <c r="C96" s="146"/>
      <c r="D96" s="146"/>
      <c r="E96" s="146"/>
      <c r="F96" s="146"/>
      <c r="G96" s="146"/>
      <c r="H96" s="146"/>
      <c r="I96" s="146"/>
      <c r="J96" s="146"/>
      <c r="K96" s="146"/>
      <c r="L96" s="148"/>
      <c r="M96" s="7"/>
      <c r="N96" s="101"/>
    </row>
    <row r="97" customFormat="false" ht="12.75" hidden="false" customHeight="false" outlineLevel="0" collapsed="false">
      <c r="B97" s="39"/>
      <c r="C97" s="43"/>
      <c r="D97" s="43"/>
      <c r="E97" s="43"/>
      <c r="F97" s="43"/>
      <c r="G97" s="43"/>
      <c r="H97" s="43"/>
      <c r="I97" s="43"/>
      <c r="J97" s="43"/>
      <c r="K97" s="43"/>
      <c r="L97" s="109"/>
      <c r="M97" s="7"/>
      <c r="N97" s="196"/>
    </row>
    <row r="98" customFormat="false" ht="12.75" hidden="false" customHeight="false" outlineLevel="0" collapsed="false">
      <c r="B98" s="39"/>
      <c r="C98" s="45"/>
      <c r="D98" s="45"/>
      <c r="E98" s="45"/>
      <c r="F98" s="45"/>
      <c r="G98" s="45"/>
      <c r="H98" s="45"/>
      <c r="I98" s="45"/>
      <c r="J98" s="45"/>
      <c r="K98" s="45"/>
      <c r="L98" s="46"/>
      <c r="M98" s="7"/>
      <c r="N98" s="30"/>
    </row>
    <row r="99" customFormat="false" ht="12.75" hidden="false" customHeight="false" outlineLevel="0" collapsed="false">
      <c r="B99" s="39"/>
      <c r="C99" s="49"/>
      <c r="D99" s="49"/>
      <c r="E99" s="49"/>
      <c r="F99" s="49"/>
      <c r="G99" s="49"/>
      <c r="H99" s="49"/>
      <c r="I99" s="49"/>
      <c r="J99" s="49"/>
      <c r="K99" s="49"/>
      <c r="L99" s="82"/>
      <c r="M99" s="7"/>
      <c r="N99" s="30"/>
    </row>
    <row r="100" customFormat="false" ht="13.5" hidden="false" customHeight="false" outlineLevel="0" collapsed="false">
      <c r="A100" s="101"/>
      <c r="B100" s="112"/>
      <c r="C100" s="113"/>
      <c r="D100" s="197"/>
      <c r="E100" s="115"/>
      <c r="F100" s="115"/>
      <c r="G100" s="198"/>
      <c r="H100" s="115"/>
      <c r="I100" s="115"/>
      <c r="J100" s="199"/>
      <c r="K100" s="199"/>
      <c r="L100" s="200"/>
      <c r="M100" s="7"/>
      <c r="N100" s="30"/>
    </row>
    <row r="101" customFormat="false" ht="12.75" hidden="false" customHeight="false" outlineLevel="0" collapsed="false">
      <c r="A101" s="101"/>
      <c r="B101" s="101"/>
      <c r="C101" s="101"/>
      <c r="D101" s="101"/>
      <c r="E101" s="101"/>
      <c r="F101" s="101"/>
      <c r="G101" s="101"/>
      <c r="H101" s="101"/>
      <c r="I101" s="101"/>
      <c r="J101" s="101"/>
      <c r="K101" s="101"/>
      <c r="L101" s="101"/>
      <c r="M101" s="7"/>
      <c r="N101" s="30"/>
    </row>
    <row r="102" customFormat="false" ht="15.75" hidden="false" customHeight="true" outlineLevel="0" collapsed="false">
      <c r="B102" s="191" t="s">
        <v>18</v>
      </c>
      <c r="C102" s="10" t="s">
        <v>4</v>
      </c>
      <c r="D102" s="10"/>
      <c r="E102" s="10"/>
      <c r="F102" s="10"/>
      <c r="G102" s="11" t="s">
        <v>5</v>
      </c>
      <c r="H102" s="11"/>
      <c r="I102" s="11"/>
      <c r="J102" s="11"/>
      <c r="K102" s="11"/>
      <c r="L102" s="11"/>
      <c r="M102" s="7"/>
      <c r="N102" s="30"/>
    </row>
    <row r="103" customFormat="false" ht="16.5" hidden="false" customHeight="false" outlineLevel="0" collapsed="false">
      <c r="A103" s="201" t="s">
        <v>20</v>
      </c>
      <c r="B103" s="14" t="s">
        <v>7</v>
      </c>
      <c r="C103" s="62" t="n">
        <v>-40</v>
      </c>
      <c r="D103" s="62" t="n">
        <v>-30</v>
      </c>
      <c r="E103" s="62" t="n">
        <v>-20</v>
      </c>
      <c r="F103" s="62" t="n">
        <v>-10</v>
      </c>
      <c r="G103" s="91" t="n">
        <v>10</v>
      </c>
      <c r="H103" s="63" t="n">
        <v>20</v>
      </c>
      <c r="I103" s="62" t="n">
        <v>30</v>
      </c>
      <c r="J103" s="62" t="n">
        <v>40</v>
      </c>
      <c r="K103" s="62" t="n">
        <v>50</v>
      </c>
      <c r="L103" s="62" t="n">
        <v>60</v>
      </c>
      <c r="M103" s="7"/>
      <c r="N103" s="30"/>
    </row>
    <row r="104" customFormat="false" ht="15" hidden="false" customHeight="false" outlineLevel="0" collapsed="false">
      <c r="A104" s="64" t="s">
        <v>17</v>
      </c>
      <c r="B104" s="19" t="n">
        <v>0</v>
      </c>
      <c r="C104" s="159" t="n">
        <v>4</v>
      </c>
      <c r="D104" s="159" t="n">
        <v>3</v>
      </c>
      <c r="E104" s="159" t="n">
        <v>3</v>
      </c>
      <c r="F104" s="202" t="n">
        <v>3</v>
      </c>
      <c r="G104" s="203" t="n">
        <v>10</v>
      </c>
      <c r="H104" s="203" t="n">
        <v>1</v>
      </c>
      <c r="I104" s="159" t="n">
        <v>0</v>
      </c>
      <c r="J104" s="159" t="n">
        <v>1</v>
      </c>
      <c r="K104" s="159" t="n">
        <v>1</v>
      </c>
      <c r="L104" s="159" t="n">
        <v>1</v>
      </c>
      <c r="M104" s="149"/>
      <c r="N104" s="30"/>
    </row>
    <row r="105" customFormat="false" ht="12.75" hidden="false" customHeight="false" outlineLevel="0" collapsed="false">
      <c r="B105" s="19" t="n">
        <v>2</v>
      </c>
      <c r="C105" s="157"/>
      <c r="D105" s="67" t="n">
        <v>53</v>
      </c>
      <c r="E105" s="67" t="n">
        <v>36</v>
      </c>
      <c r="F105" s="67" t="n">
        <v>31</v>
      </c>
      <c r="G105" s="67" t="n">
        <v>21</v>
      </c>
      <c r="H105" s="67" t="n">
        <v>4</v>
      </c>
      <c r="I105" s="67" t="n">
        <v>2</v>
      </c>
      <c r="J105" s="67" t="n">
        <v>2</v>
      </c>
      <c r="K105" s="67" t="n">
        <v>2</v>
      </c>
      <c r="L105" s="67" t="n">
        <v>2</v>
      </c>
      <c r="M105" s="204"/>
      <c r="N105" s="30"/>
    </row>
    <row r="106" customFormat="false" ht="12.75" hidden="false" customHeight="false" outlineLevel="0" collapsed="false">
      <c r="B106" s="19" t="n">
        <v>5</v>
      </c>
      <c r="C106" s="205" t="n">
        <v>32</v>
      </c>
      <c r="D106" s="205" t="n">
        <v>29</v>
      </c>
      <c r="E106" s="205" t="n">
        <v>26</v>
      </c>
      <c r="F106" s="205" t="n">
        <v>23</v>
      </c>
      <c r="G106" s="205" t="n">
        <v>20</v>
      </c>
      <c r="H106" s="205" t="n">
        <v>5</v>
      </c>
      <c r="I106" s="205" t="n">
        <v>5</v>
      </c>
      <c r="J106" s="205" t="n">
        <v>5</v>
      </c>
      <c r="K106" s="205" t="n">
        <v>5</v>
      </c>
      <c r="L106" s="205"/>
      <c r="M106" s="149"/>
      <c r="N106" s="206"/>
    </row>
    <row r="107" customFormat="false" ht="15" hidden="false" customHeight="false" outlineLevel="0" collapsed="false">
      <c r="B107" s="29" t="n">
        <v>11</v>
      </c>
      <c r="C107" s="205"/>
      <c r="D107" s="205" t="n">
        <v>15</v>
      </c>
      <c r="E107" s="205" t="n">
        <v>10</v>
      </c>
      <c r="F107" s="205" t="n">
        <v>9</v>
      </c>
      <c r="G107" s="205" t="n">
        <v>10</v>
      </c>
      <c r="H107" s="205" t="n">
        <v>4</v>
      </c>
      <c r="I107" s="205" t="n">
        <v>1</v>
      </c>
      <c r="J107" s="205" t="n">
        <v>1</v>
      </c>
      <c r="K107" s="205" t="n">
        <v>0</v>
      </c>
      <c r="L107" s="205" t="n">
        <v>1</v>
      </c>
      <c r="M107" s="149"/>
      <c r="N107" s="68"/>
    </row>
    <row r="108" customFormat="false" ht="15" hidden="false" customHeight="false" outlineLevel="0" collapsed="false">
      <c r="B108" s="29" t="n">
        <v>12</v>
      </c>
      <c r="C108" s="159" t="n">
        <v>28</v>
      </c>
      <c r="D108" s="159" t="n">
        <v>31</v>
      </c>
      <c r="E108" s="207" t="n">
        <v>23</v>
      </c>
      <c r="F108" s="207" t="n">
        <v>16</v>
      </c>
      <c r="G108" s="207" t="n">
        <v>10</v>
      </c>
      <c r="H108" s="208" t="n">
        <v>3</v>
      </c>
      <c r="I108" s="208" t="n">
        <v>2</v>
      </c>
      <c r="J108" s="208" t="n">
        <v>2</v>
      </c>
      <c r="K108" s="208" t="n">
        <v>1</v>
      </c>
      <c r="L108" s="208" t="n">
        <v>1</v>
      </c>
      <c r="M108" s="209"/>
      <c r="N108" s="100"/>
    </row>
    <row r="109" customFormat="false" ht="15" hidden="false" customHeight="false" outlineLevel="0" collapsed="false">
      <c r="B109" s="29" t="n">
        <v>19</v>
      </c>
      <c r="C109" s="67" t="n">
        <v>71</v>
      </c>
      <c r="D109" s="67" t="n">
        <v>72</v>
      </c>
      <c r="E109" s="67" t="n">
        <v>60</v>
      </c>
      <c r="F109" s="67" t="n">
        <v>45</v>
      </c>
      <c r="G109" s="67" t="n">
        <v>38</v>
      </c>
      <c r="H109" s="67" t="n">
        <v>26</v>
      </c>
      <c r="I109" s="67" t="n">
        <v>10</v>
      </c>
      <c r="J109" s="67" t="n">
        <v>4</v>
      </c>
      <c r="K109" s="67" t="n">
        <v>3</v>
      </c>
      <c r="L109" s="67" t="n">
        <v>3</v>
      </c>
      <c r="M109" s="210"/>
      <c r="N109" s="68"/>
    </row>
    <row r="110" customFormat="false" ht="15" hidden="false" customHeight="false" outlineLevel="0" collapsed="false">
      <c r="B110" s="29" t="n">
        <v>20</v>
      </c>
      <c r="C110" s="69" t="n">
        <v>22</v>
      </c>
      <c r="D110" s="69" t="n">
        <v>23</v>
      </c>
      <c r="E110" s="69" t="n">
        <v>23</v>
      </c>
      <c r="F110" s="69" t="n">
        <v>23</v>
      </c>
      <c r="G110" s="69" t="n">
        <v>30</v>
      </c>
      <c r="H110" s="69" t="n">
        <v>28</v>
      </c>
      <c r="I110" s="69" t="n">
        <v>21</v>
      </c>
      <c r="J110" s="69" t="n">
        <v>11</v>
      </c>
      <c r="K110" s="69" t="n">
        <v>8</v>
      </c>
      <c r="L110" s="69" t="n">
        <v>7</v>
      </c>
      <c r="M110" s="211"/>
      <c r="N110" s="7"/>
    </row>
    <row r="111" customFormat="false" ht="13.5" hidden="false" customHeight="false" outlineLevel="0" collapsed="false">
      <c r="C111" s="162"/>
      <c r="D111" s="162"/>
      <c r="E111" s="163"/>
      <c r="F111" s="163"/>
      <c r="G111" s="163"/>
      <c r="H111" s="164"/>
      <c r="I111" s="164"/>
      <c r="J111" s="164"/>
      <c r="K111" s="164"/>
      <c r="L111" s="164"/>
      <c r="M111" s="7"/>
      <c r="N111" s="7"/>
    </row>
    <row r="112" customFormat="false" ht="15" hidden="false" customHeight="false" outlineLevel="0" collapsed="false">
      <c r="B112" s="33"/>
      <c r="C112" s="212"/>
      <c r="D112" s="212"/>
      <c r="E112" s="213"/>
      <c r="F112" s="213"/>
      <c r="G112" s="213"/>
      <c r="H112" s="213"/>
      <c r="I112" s="214"/>
      <c r="J112" s="214"/>
      <c r="K112" s="212"/>
      <c r="L112" s="215"/>
      <c r="M112" s="7"/>
      <c r="N112" s="7"/>
    </row>
    <row r="113" customFormat="false" ht="12.75" hidden="false" customHeight="false" outlineLevel="0" collapsed="false">
      <c r="B113" s="39"/>
      <c r="C113" s="216"/>
      <c r="D113" s="216"/>
      <c r="E113" s="217"/>
      <c r="F113" s="217"/>
      <c r="G113" s="217"/>
      <c r="H113" s="218"/>
      <c r="I113" s="218"/>
      <c r="J113" s="218"/>
      <c r="K113" s="216"/>
      <c r="L113" s="219"/>
      <c r="M113" s="7"/>
      <c r="N113" s="7"/>
    </row>
    <row r="114" customFormat="false" ht="12.75" hidden="false" customHeight="false" outlineLevel="0" collapsed="false">
      <c r="B114" s="39"/>
      <c r="C114" s="220"/>
      <c r="D114" s="220"/>
      <c r="E114" s="221"/>
      <c r="F114" s="221"/>
      <c r="G114" s="221"/>
      <c r="H114" s="222"/>
      <c r="I114" s="222"/>
      <c r="J114" s="222"/>
      <c r="K114" s="220"/>
      <c r="L114" s="223"/>
      <c r="M114" s="7"/>
      <c r="N114" s="7"/>
    </row>
    <row r="115" customFormat="false" ht="12.75" hidden="false" customHeight="false" outlineLevel="0" collapsed="false">
      <c r="B115" s="39"/>
      <c r="C115" s="216"/>
      <c r="D115" s="216"/>
      <c r="E115" s="217"/>
      <c r="F115" s="217"/>
      <c r="G115" s="217"/>
      <c r="H115" s="218"/>
      <c r="I115" s="218"/>
      <c r="J115" s="218"/>
      <c r="K115" s="216"/>
      <c r="L115" s="219"/>
      <c r="M115" s="7"/>
      <c r="N115" s="7"/>
    </row>
    <row r="116" customFormat="false" ht="13.5" hidden="false" customHeight="false" outlineLevel="0" collapsed="false">
      <c r="A116" s="101"/>
      <c r="B116" s="50"/>
      <c r="C116" s="180"/>
      <c r="D116" s="181"/>
      <c r="E116" s="182"/>
      <c r="F116" s="183"/>
      <c r="G116" s="183"/>
      <c r="H116" s="184"/>
      <c r="I116" s="185"/>
      <c r="J116" s="185"/>
      <c r="K116" s="185"/>
      <c r="L116" s="186"/>
      <c r="M116" s="7"/>
      <c r="N116" s="7"/>
    </row>
    <row r="117" customFormat="false" ht="12.75" hidden="false" customHeight="false" outlineLevel="0" collapsed="false">
      <c r="B117" s="101"/>
      <c r="C117" s="101"/>
      <c r="D117" s="101"/>
      <c r="E117" s="101"/>
      <c r="F117" s="101"/>
      <c r="G117" s="188"/>
      <c r="H117" s="188"/>
      <c r="I117" s="101"/>
      <c r="J117" s="101"/>
      <c r="K117" s="101"/>
      <c r="L117" s="101"/>
      <c r="M117" s="7"/>
      <c r="N117" s="7"/>
    </row>
    <row r="118" customFormat="false" ht="12.75" hidden="false" customHeight="false" outlineLevel="0" collapsed="false">
      <c r="M118" s="7"/>
      <c r="N118" s="7"/>
    </row>
    <row r="119" customFormat="false" ht="12.75" hidden="false" customHeight="false" outlineLevel="0" collapsed="false">
      <c r="N119" s="7"/>
    </row>
  </sheetData>
  <mergeCells count="8">
    <mergeCell ref="C3:F3"/>
    <mergeCell ref="G3:L3"/>
    <mergeCell ref="C37:F37"/>
    <mergeCell ref="G37:L37"/>
    <mergeCell ref="C70:F70"/>
    <mergeCell ref="G70:L70"/>
    <mergeCell ref="C102:F102"/>
    <mergeCell ref="G102:L102"/>
  </mergeCells>
  <printOptions headings="false" gridLines="false" gridLinesSet="true" horizontalCentered="false" verticalCentered="false"/>
  <pageMargins left="0.433333333333333" right="0.315277777777778" top="0.196527777777778" bottom="0.236111111111111" header="0.511811023622047" footer="0.511811023622047"/>
  <pageSetup paperSize="9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2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12.85"/>
    <col collapsed="false" customWidth="true" hidden="false" outlineLevel="0" max="3" min="3" style="1" width="16.42"/>
    <col collapsed="false" customWidth="true" hidden="false" outlineLevel="0" max="12" min="4" style="1" width="11.7"/>
    <col collapsed="false" customWidth="true" hidden="false" outlineLevel="0" max="13" min="13" style="1" width="10.56"/>
    <col collapsed="false" customWidth="true" hidden="false" outlineLevel="0" max="14" min="14" style="1" width="9.41"/>
    <col collapsed="false" customWidth="true" hidden="false" outlineLevel="0" max="17" min="15" style="1" width="10.56"/>
    <col collapsed="false" customWidth="true" hidden="false" outlineLevel="0" max="24" min="18" style="1" width="10.41"/>
    <col collapsed="false" customWidth="false" hidden="false" outlineLevel="0" max="257" min="25" style="1" width="9.14"/>
  </cols>
  <sheetData>
    <row r="1" customFormat="false" ht="34.5" hidden="false" customHeight="true" outlineLevel="0" collapsed="false">
      <c r="A1" s="2"/>
      <c r="B1" s="224" t="s">
        <v>21</v>
      </c>
      <c r="C1" s="4"/>
      <c r="D1" s="4"/>
      <c r="E1" s="4"/>
      <c r="F1" s="4"/>
      <c r="G1" s="4"/>
      <c r="H1" s="4"/>
      <c r="I1" s="4"/>
    </row>
    <row r="2" customFormat="false" ht="24.75" hidden="false" customHeight="true" outlineLevel="0" collapsed="false">
      <c r="A2" s="101"/>
      <c r="B2" s="225" t="s">
        <v>1</v>
      </c>
      <c r="C2" s="101"/>
      <c r="D2" s="101"/>
      <c r="E2" s="101"/>
      <c r="F2" s="101"/>
    </row>
    <row r="3" customFormat="false" ht="20.25" hidden="false" customHeight="true" outlineLevel="0" collapsed="false">
      <c r="A3" s="101"/>
      <c r="B3" s="226" t="s">
        <v>22</v>
      </c>
      <c r="C3" s="227" t="s">
        <v>23</v>
      </c>
      <c r="D3" s="10" t="s">
        <v>4</v>
      </c>
      <c r="E3" s="10"/>
      <c r="F3" s="10"/>
      <c r="G3" s="10"/>
      <c r="H3" s="228" t="s">
        <v>24</v>
      </c>
      <c r="I3" s="228"/>
      <c r="J3" s="228"/>
      <c r="K3" s="228"/>
      <c r="L3" s="228"/>
      <c r="M3" s="228"/>
    </row>
    <row r="4" customFormat="false" ht="18.95" hidden="false" customHeight="true" outlineLevel="0" collapsed="false">
      <c r="A4" s="152"/>
      <c r="B4" s="13" t="s">
        <v>25</v>
      </c>
      <c r="C4" s="14" t="s">
        <v>7</v>
      </c>
      <c r="D4" s="229" t="n">
        <v>-40</v>
      </c>
      <c r="E4" s="229" t="n">
        <v>-30</v>
      </c>
      <c r="F4" s="229" t="n">
        <v>-20</v>
      </c>
      <c r="G4" s="229" t="n">
        <v>-10</v>
      </c>
      <c r="H4" s="230" t="n">
        <v>10</v>
      </c>
      <c r="I4" s="229" t="n">
        <v>20</v>
      </c>
      <c r="J4" s="229" t="n">
        <v>30</v>
      </c>
      <c r="K4" s="229" t="n">
        <v>40</v>
      </c>
      <c r="L4" s="229" t="n">
        <v>50</v>
      </c>
      <c r="M4" s="229" t="n">
        <v>60</v>
      </c>
    </row>
    <row r="5" customFormat="false" ht="18" hidden="false" customHeight="false" outlineLevel="0" collapsed="false">
      <c r="A5" s="231"/>
      <c r="B5" s="101"/>
      <c r="C5" s="65" t="n">
        <v>13</v>
      </c>
      <c r="D5" s="232"/>
      <c r="E5" s="233" t="n">
        <v>2.19006788138621</v>
      </c>
      <c r="F5" s="233" t="n">
        <v>2.35798499464094</v>
      </c>
      <c r="G5" s="233" t="n">
        <v>2.21507681314755</v>
      </c>
      <c r="H5" s="234" t="n">
        <v>3.25116112897463</v>
      </c>
      <c r="I5" s="233" t="n">
        <v>2.96534476598785</v>
      </c>
      <c r="J5" s="233" t="n">
        <v>1.71489817792069</v>
      </c>
      <c r="K5" s="233" t="n">
        <v>1.25044658806717</v>
      </c>
      <c r="L5" s="233" t="n">
        <v>1.39335476956056</v>
      </c>
      <c r="M5" s="235" t="n">
        <v>1.4</v>
      </c>
    </row>
    <row r="6" customFormat="false" ht="18" hidden="false" customHeight="false" outlineLevel="0" collapsed="false">
      <c r="A6" s="231"/>
      <c r="B6" s="101"/>
      <c r="C6" s="65" t="n">
        <v>14</v>
      </c>
      <c r="D6" s="232"/>
      <c r="E6" s="233" t="n">
        <v>1.38053669576463</v>
      </c>
      <c r="F6" s="233" t="n">
        <v>1.09925638538636</v>
      </c>
      <c r="G6" s="233" t="n">
        <v>2.13385063045587</v>
      </c>
      <c r="H6" s="234" t="n">
        <v>2.41513094083414</v>
      </c>
      <c r="I6" s="233" t="n">
        <v>2.60588425476883</v>
      </c>
      <c r="J6" s="233" t="n">
        <v>3.2</v>
      </c>
      <c r="K6" s="233" t="n">
        <v>3.2</v>
      </c>
      <c r="L6" s="236" t="n">
        <v>2.8</v>
      </c>
      <c r="M6" s="236" t="n">
        <v>2.8</v>
      </c>
    </row>
    <row r="7" customFormat="false" ht="18" hidden="false" customHeight="false" outlineLevel="0" collapsed="false">
      <c r="A7" s="237"/>
      <c r="B7" s="101"/>
      <c r="C7" s="65" t="n">
        <v>15</v>
      </c>
      <c r="D7" s="233" t="n">
        <v>4.93617021276596</v>
      </c>
      <c r="E7" s="233" t="n">
        <v>4.38297872340426</v>
      </c>
      <c r="F7" s="233" t="n">
        <v>3.57446808510638</v>
      </c>
      <c r="G7" s="233" t="n">
        <v>2.8936170212766</v>
      </c>
      <c r="H7" s="234" t="n">
        <v>3.57446808510638</v>
      </c>
      <c r="I7" s="233" t="n">
        <v>3.02127659574468</v>
      </c>
      <c r="J7" s="233" t="n">
        <v>2.34042553191489</v>
      </c>
      <c r="K7" s="233" t="n">
        <v>2.42553191489362</v>
      </c>
      <c r="L7" s="233" t="n">
        <v>2.17021276595745</v>
      </c>
      <c r="M7" s="236"/>
    </row>
    <row r="8" customFormat="false" ht="18" hidden="false" customHeight="false" outlineLevel="0" collapsed="false">
      <c r="A8" s="108"/>
      <c r="B8" s="101"/>
      <c r="C8" s="65" t="n">
        <v>16</v>
      </c>
      <c r="D8" s="238"/>
      <c r="E8" s="233" t="n">
        <v>3.62062180243998</v>
      </c>
      <c r="F8" s="233" t="n">
        <v>3.03030303030303</v>
      </c>
      <c r="G8" s="233" t="n">
        <v>2.55804801259347</v>
      </c>
      <c r="H8" s="234" t="n">
        <v>3.81739472648564</v>
      </c>
      <c r="I8" s="233" t="n">
        <v>3.54191263282172</v>
      </c>
      <c r="J8" s="233" t="n">
        <v>3.30578512396694</v>
      </c>
      <c r="K8" s="233" t="n">
        <v>3.34513970877607</v>
      </c>
      <c r="L8" s="233" t="n">
        <v>1.94805194805195</v>
      </c>
      <c r="M8" s="236"/>
    </row>
    <row r="9" customFormat="false" ht="18" hidden="false" customHeight="false" outlineLevel="0" collapsed="false">
      <c r="A9" s="231"/>
      <c r="B9" s="101"/>
      <c r="C9" s="65" t="n">
        <v>17</v>
      </c>
      <c r="D9" s="233" t="n">
        <v>4.2756183745583</v>
      </c>
      <c r="E9" s="233" t="n">
        <v>4.52296819787986</v>
      </c>
      <c r="F9" s="233" t="n">
        <v>4.41696113074205</v>
      </c>
      <c r="G9" s="233" t="n">
        <v>4.52296819787986</v>
      </c>
      <c r="H9" s="234" t="n">
        <v>7.52650176678445</v>
      </c>
      <c r="I9" s="233" t="n">
        <v>5.68904593639576</v>
      </c>
      <c r="J9" s="233" t="n">
        <v>4.1696113074205</v>
      </c>
      <c r="K9" s="233" t="n">
        <v>5.97173144876325</v>
      </c>
      <c r="L9" s="233" t="n">
        <v>5.01766784452297</v>
      </c>
      <c r="M9" s="233" t="n">
        <v>6.46643109540636</v>
      </c>
    </row>
    <row r="10" customFormat="false" ht="18" hidden="false" customHeight="false" outlineLevel="0" collapsed="false">
      <c r="A10" s="237"/>
      <c r="B10" s="101"/>
      <c r="C10" s="65" t="n">
        <v>18</v>
      </c>
      <c r="D10" s="233" t="n">
        <v>2.48528449967299</v>
      </c>
      <c r="E10" s="233" t="n">
        <v>3.20470896010464</v>
      </c>
      <c r="F10" s="233" t="n">
        <v>3.10660562459124</v>
      </c>
      <c r="G10" s="233" t="n">
        <v>2.648790058862</v>
      </c>
      <c r="H10" s="234" t="n">
        <v>3.36821451929366</v>
      </c>
      <c r="I10" s="233" t="n">
        <v>1.89666448659254</v>
      </c>
      <c r="J10" s="233" t="n">
        <v>1.66775670372793</v>
      </c>
      <c r="K10" s="233" t="n">
        <v>3.36821451929366</v>
      </c>
      <c r="L10" s="233" t="n">
        <v>3.49901896664487</v>
      </c>
      <c r="M10" s="233" t="n">
        <v>4.67625899280576</v>
      </c>
    </row>
    <row r="11" customFormat="false" ht="13.5" hidden="false" customHeight="false" outlineLevel="0" collapsed="false">
      <c r="A11" s="108"/>
      <c r="B11" s="101"/>
      <c r="C11" s="101"/>
      <c r="D11" s="101"/>
      <c r="E11" s="101"/>
    </row>
    <row r="12" customFormat="false" ht="18" hidden="false" customHeight="false" outlineLevel="0" collapsed="false">
      <c r="A12" s="231"/>
      <c r="B12" s="101"/>
      <c r="C12" s="33"/>
      <c r="D12" s="239"/>
      <c r="E12" s="239"/>
      <c r="F12" s="239"/>
      <c r="G12" s="239"/>
      <c r="H12" s="239"/>
      <c r="I12" s="239"/>
      <c r="J12" s="239"/>
      <c r="K12" s="239"/>
      <c r="L12" s="239"/>
      <c r="M12" s="240"/>
      <c r="N12" s="7"/>
    </row>
    <row r="13" customFormat="false" ht="15" hidden="false" customHeight="true" outlineLevel="0" collapsed="false">
      <c r="A13" s="237"/>
      <c r="B13" s="101"/>
      <c r="C13" s="39"/>
      <c r="D13" s="100"/>
      <c r="E13" s="100"/>
      <c r="F13" s="100"/>
      <c r="G13" s="100"/>
      <c r="H13" s="100"/>
      <c r="I13" s="100"/>
      <c r="J13" s="100"/>
      <c r="K13" s="100"/>
      <c r="L13" s="100"/>
      <c r="M13" s="241"/>
      <c r="N13" s="7"/>
    </row>
    <row r="14" customFormat="false" ht="18" hidden="false" customHeight="false" outlineLevel="0" collapsed="false">
      <c r="A14" s="237"/>
      <c r="B14" s="101"/>
      <c r="C14" s="39"/>
      <c r="D14" s="242"/>
      <c r="E14" s="242"/>
      <c r="F14" s="242"/>
      <c r="G14" s="242"/>
      <c r="H14" s="242"/>
      <c r="I14" s="242"/>
      <c r="J14" s="242"/>
      <c r="K14" s="242"/>
      <c r="L14" s="242"/>
      <c r="M14" s="243"/>
      <c r="N14" s="7"/>
    </row>
    <row r="15" customFormat="false" ht="12.75" hidden="false" customHeight="false" outlineLevel="0" collapsed="false">
      <c r="A15" s="237"/>
      <c r="B15" s="101"/>
      <c r="C15" s="39"/>
      <c r="D15" s="78"/>
      <c r="E15" s="78"/>
      <c r="F15" s="78"/>
      <c r="G15" s="78"/>
      <c r="H15" s="78"/>
      <c r="I15" s="78"/>
      <c r="J15" s="78"/>
      <c r="K15" s="78"/>
      <c r="L15" s="78"/>
      <c r="M15" s="79"/>
      <c r="N15" s="7"/>
    </row>
    <row r="16" customFormat="false" ht="13.5" hidden="false" customHeight="false" outlineLevel="0" collapsed="false">
      <c r="B16" s="101"/>
      <c r="C16" s="244"/>
      <c r="D16" s="180"/>
      <c r="E16" s="181"/>
      <c r="F16" s="245"/>
      <c r="G16" s="246"/>
      <c r="H16" s="247"/>
      <c r="I16" s="180"/>
      <c r="J16" s="248"/>
      <c r="K16" s="248"/>
      <c r="L16" s="248"/>
      <c r="M16" s="249"/>
      <c r="N16" s="7"/>
    </row>
    <row r="17" customFormat="false" ht="12.75" hidden="false" customHeight="false" outlineLevel="0" collapsed="false">
      <c r="B17" s="101"/>
      <c r="C17" s="101"/>
      <c r="D17" s="250"/>
      <c r="E17" s="251"/>
      <c r="F17" s="252"/>
      <c r="G17" s="253"/>
      <c r="H17" s="254"/>
      <c r="I17" s="250"/>
      <c r="J17" s="43"/>
      <c r="K17" s="43"/>
      <c r="L17" s="43"/>
      <c r="M17" s="108"/>
      <c r="N17" s="7"/>
    </row>
    <row r="18" customFormat="false" ht="15.75" hidden="false" customHeight="false" outlineLevel="0" collapsed="false">
      <c r="B18" s="201" t="s">
        <v>26</v>
      </c>
      <c r="C18" s="227" t="s">
        <v>23</v>
      </c>
    </row>
    <row r="19" customFormat="false" ht="15.75" hidden="false" customHeight="false" outlineLevel="0" collapsed="false">
      <c r="A19" s="101"/>
      <c r="B19" s="13" t="s">
        <v>14</v>
      </c>
      <c r="C19" s="14" t="s">
        <v>7</v>
      </c>
      <c r="D19" s="229" t="n">
        <v>-40</v>
      </c>
      <c r="E19" s="229" t="n">
        <v>-30</v>
      </c>
      <c r="F19" s="229" t="n">
        <v>-20</v>
      </c>
      <c r="G19" s="229" t="n">
        <v>-10</v>
      </c>
      <c r="H19" s="230" t="n">
        <v>10</v>
      </c>
      <c r="I19" s="229" t="n">
        <v>20</v>
      </c>
      <c r="J19" s="229" t="n">
        <v>30</v>
      </c>
      <c r="K19" s="229" t="n">
        <v>40</v>
      </c>
      <c r="L19" s="229" t="n">
        <v>50</v>
      </c>
      <c r="M19" s="229" t="n">
        <v>60</v>
      </c>
    </row>
    <row r="20" customFormat="false" ht="12.75" hidden="false" customHeight="false" outlineLevel="0" collapsed="false">
      <c r="A20" s="152"/>
      <c r="C20" s="65" t="n">
        <v>13</v>
      </c>
      <c r="D20" s="142" t="n">
        <v>0.0459914255091104</v>
      </c>
      <c r="E20" s="142" t="n">
        <v>0.0459914255091104</v>
      </c>
      <c r="F20" s="142" t="n">
        <v>0.0471596998928189</v>
      </c>
      <c r="G20" s="255" t="n">
        <v>0.0110753840657378</v>
      </c>
      <c r="H20" s="256" t="n">
        <v>0.0162558056448732</v>
      </c>
      <c r="I20" s="142" t="n">
        <v>0.0118613790639514</v>
      </c>
      <c r="J20" s="142" t="n">
        <v>0.00514469453376206</v>
      </c>
      <c r="K20" s="142" t="n">
        <v>0.0037513397642015</v>
      </c>
      <c r="L20" s="142" t="n">
        <v>0.00418006430868167</v>
      </c>
      <c r="M20" s="179" t="n">
        <v>0.004</v>
      </c>
    </row>
    <row r="21" customFormat="false" ht="12.75" hidden="false" customHeight="false" outlineLevel="0" collapsed="false">
      <c r="A21" s="231"/>
      <c r="C21" s="65" t="n">
        <v>14</v>
      </c>
      <c r="D21" s="194" t="n">
        <v>0.107681862269641</v>
      </c>
      <c r="E21" s="194" t="n">
        <v>0.02</v>
      </c>
      <c r="F21" s="194" t="n">
        <v>0.02</v>
      </c>
      <c r="G21" s="257" t="n">
        <v>0.02</v>
      </c>
      <c r="H21" s="257" t="n">
        <v>0.01</v>
      </c>
      <c r="I21" s="194" t="n">
        <v>0.01</v>
      </c>
      <c r="J21" s="194" t="n">
        <v>0.01</v>
      </c>
      <c r="K21" s="194" t="n">
        <v>0.01</v>
      </c>
      <c r="L21" s="194" t="n">
        <v>0.01</v>
      </c>
      <c r="M21" s="179" t="n">
        <v>0.01</v>
      </c>
    </row>
    <row r="22" customFormat="false" ht="12.75" hidden="false" customHeight="false" outlineLevel="0" collapsed="false">
      <c r="A22" s="231"/>
      <c r="C22" s="65" t="n">
        <v>15</v>
      </c>
      <c r="D22" s="142" t="n">
        <v>0.0493617021276596</v>
      </c>
      <c r="E22" s="142" t="n">
        <v>0.0438297872340426</v>
      </c>
      <c r="F22" s="142" t="n">
        <v>0.0321702127659575</v>
      </c>
      <c r="G22" s="142" t="n">
        <v>0.0318297872340426</v>
      </c>
      <c r="H22" s="256" t="n">
        <v>0.0393191489361702</v>
      </c>
      <c r="I22" s="142" t="n">
        <v>0.0574042553191489</v>
      </c>
      <c r="J22" s="142" t="n">
        <v>0.0561702127659575</v>
      </c>
      <c r="K22" s="142" t="n">
        <v>0.0485106382978724</v>
      </c>
      <c r="L22" s="142" t="n">
        <v>0.0455744680851064</v>
      </c>
      <c r="M22" s="179"/>
    </row>
    <row r="23" customFormat="false" ht="12.75" hidden="false" customHeight="false" outlineLevel="0" collapsed="false">
      <c r="A23" s="231"/>
      <c r="C23" s="65" t="n">
        <v>16</v>
      </c>
      <c r="D23" s="194"/>
      <c r="E23" s="194" t="n">
        <v>0.0325855962219599</v>
      </c>
      <c r="F23" s="194" t="n">
        <v>0.0121212121212121</v>
      </c>
      <c r="G23" s="257" t="n">
        <v>0.0102321920503739</v>
      </c>
      <c r="H23" s="257" t="n">
        <v>0.0190869736324282</v>
      </c>
      <c r="I23" s="194" t="n">
        <v>0.0177095631641086</v>
      </c>
      <c r="J23" s="194" t="n">
        <v>0.0198347107438017</v>
      </c>
      <c r="K23" s="194" t="n">
        <v>0.0200708382526564</v>
      </c>
      <c r="L23" s="194" t="n">
        <v>0.0155844155844156</v>
      </c>
      <c r="M23" s="179"/>
    </row>
    <row r="24" customFormat="false" ht="12.75" hidden="false" customHeight="false" outlineLevel="0" collapsed="false">
      <c r="A24" s="231"/>
      <c r="C24" s="65" t="n">
        <v>17</v>
      </c>
      <c r="D24" s="194" t="n">
        <v>0.0299293286219081</v>
      </c>
      <c r="E24" s="194" t="n">
        <v>0.0125572269457162</v>
      </c>
      <c r="F24" s="194" t="n">
        <v>0.0132508833922262</v>
      </c>
      <c r="G24" s="257" t="n">
        <v>0.0180918727915194</v>
      </c>
      <c r="H24" s="257" t="n">
        <v>0.0225795053003534</v>
      </c>
      <c r="I24" s="194" t="n">
        <v>0.0113780918727915</v>
      </c>
      <c r="J24" s="194" t="n">
        <v>0.00833922261484099</v>
      </c>
      <c r="K24" s="194" t="n">
        <v>0.0119434628975265</v>
      </c>
      <c r="L24" s="194" t="n">
        <v>0.0100353356890459</v>
      </c>
      <c r="M24" s="179" t="n">
        <v>0.0129328621908127</v>
      </c>
    </row>
    <row r="25" customFormat="false" ht="12.75" hidden="false" customHeight="false" outlineLevel="0" collapsed="false">
      <c r="A25" s="231"/>
      <c r="C25" s="65" t="n">
        <v>18</v>
      </c>
      <c r="D25" s="179" t="n">
        <v>0.0969260954872466</v>
      </c>
      <c r="E25" s="258" t="n">
        <v>0.0224329627207325</v>
      </c>
      <c r="F25" s="258" t="n">
        <v>0.00621321124918247</v>
      </c>
      <c r="G25" s="258" t="n">
        <v>0.005297580117724</v>
      </c>
      <c r="H25" s="258" t="n">
        <v>0.00336821451929366</v>
      </c>
      <c r="I25" s="179" t="n">
        <v>0.00189666448659254</v>
      </c>
      <c r="J25" s="179" t="n">
        <v>0.00166775670372793</v>
      </c>
      <c r="K25" s="179" t="n">
        <v>0.00336821451929366</v>
      </c>
      <c r="L25" s="111" t="n">
        <v>0.00349901896664487</v>
      </c>
      <c r="M25" s="179" t="n">
        <v>0.00467625899280576</v>
      </c>
    </row>
    <row r="26" customFormat="false" ht="13.5" hidden="false" customHeight="false" outlineLevel="0" collapsed="false">
      <c r="A26" s="231"/>
      <c r="E26" s="259"/>
      <c r="F26" s="259"/>
      <c r="G26" s="259"/>
      <c r="H26" s="259"/>
      <c r="I26" s="140"/>
      <c r="J26" s="140"/>
      <c r="K26" s="140"/>
      <c r="L26" s="260"/>
    </row>
    <row r="27" customFormat="false" ht="18" hidden="false" customHeight="false" outlineLevel="0" collapsed="false">
      <c r="A27" s="231"/>
      <c r="C27" s="33"/>
      <c r="D27" s="261"/>
      <c r="E27" s="261"/>
      <c r="F27" s="261"/>
      <c r="G27" s="261"/>
      <c r="H27" s="262"/>
      <c r="I27" s="261"/>
      <c r="J27" s="261"/>
      <c r="K27" s="261"/>
      <c r="L27" s="261"/>
      <c r="M27" s="263"/>
    </row>
    <row r="28" customFormat="false" ht="12.75" hidden="false" customHeight="false" outlineLevel="0" collapsed="false">
      <c r="A28" s="231"/>
      <c r="C28" s="39"/>
      <c r="D28" s="43"/>
      <c r="E28" s="43"/>
      <c r="F28" s="43"/>
      <c r="G28" s="43"/>
      <c r="H28" s="108"/>
      <c r="I28" s="43"/>
      <c r="J28" s="43"/>
      <c r="K28" s="43"/>
      <c r="L28" s="43"/>
      <c r="M28" s="109"/>
    </row>
    <row r="29" customFormat="false" ht="12.75" hidden="false" customHeight="false" outlineLevel="0" collapsed="false">
      <c r="A29" s="231"/>
      <c r="C29" s="39"/>
      <c r="D29" s="43"/>
      <c r="E29" s="43"/>
      <c r="F29" s="43"/>
      <c r="G29" s="43"/>
      <c r="H29" s="108"/>
      <c r="I29" s="43"/>
      <c r="J29" s="43"/>
      <c r="K29" s="43"/>
      <c r="L29" s="43"/>
      <c r="M29" s="109"/>
    </row>
    <row r="30" customFormat="false" ht="12.75" hidden="false" customHeight="false" outlineLevel="0" collapsed="false">
      <c r="A30" s="237"/>
      <c r="C30" s="39"/>
      <c r="D30" s="7"/>
      <c r="E30" s="7"/>
      <c r="F30" s="7"/>
      <c r="G30" s="7"/>
      <c r="H30" s="101"/>
      <c r="I30" s="7"/>
      <c r="J30" s="7"/>
      <c r="K30" s="7"/>
      <c r="L30" s="7"/>
      <c r="M30" s="264"/>
    </row>
    <row r="31" customFormat="false" ht="13.5" hidden="false" customHeight="false" outlineLevel="0" collapsed="false">
      <c r="A31" s="237"/>
      <c r="C31" s="50"/>
      <c r="D31" s="265"/>
      <c r="E31" s="182"/>
      <c r="F31" s="182"/>
      <c r="G31" s="182"/>
      <c r="H31" s="182"/>
      <c r="I31" s="248"/>
      <c r="J31" s="248"/>
      <c r="K31" s="248"/>
      <c r="L31" s="182"/>
      <c r="M31" s="249"/>
    </row>
    <row r="32" customFormat="false" ht="12.75" hidden="false" customHeight="false" outlineLevel="0" collapsed="false">
      <c r="A32" s="237"/>
      <c r="C32" s="7"/>
      <c r="D32" s="7"/>
      <c r="E32" s="101"/>
      <c r="F32" s="108"/>
      <c r="G32" s="108"/>
      <c r="H32" s="108"/>
      <c r="I32" s="108"/>
      <c r="J32" s="43"/>
      <c r="K32" s="43"/>
      <c r="L32" s="43"/>
      <c r="M32" s="108"/>
      <c r="N32" s="108"/>
    </row>
    <row r="33" customFormat="false" ht="15.75" hidden="false" customHeight="false" outlineLevel="0" collapsed="false">
      <c r="A33" s="237"/>
      <c r="B33" s="226" t="s">
        <v>27</v>
      </c>
      <c r="C33" s="227" t="s">
        <v>23</v>
      </c>
      <c r="D33" s="10" t="s">
        <v>4</v>
      </c>
      <c r="E33" s="10"/>
      <c r="F33" s="10"/>
      <c r="G33" s="10"/>
      <c r="H33" s="228" t="s">
        <v>24</v>
      </c>
      <c r="I33" s="228"/>
      <c r="J33" s="228"/>
      <c r="K33" s="228"/>
      <c r="L33" s="228"/>
      <c r="M33" s="228"/>
    </row>
    <row r="34" customFormat="false" ht="15.75" hidden="false" customHeight="false" outlineLevel="0" collapsed="false">
      <c r="A34" s="237"/>
      <c r="B34" s="150" t="s">
        <v>12</v>
      </c>
      <c r="C34" s="14" t="s">
        <v>7</v>
      </c>
      <c r="D34" s="266" t="n">
        <v>-40</v>
      </c>
      <c r="E34" s="266" t="n">
        <v>-30</v>
      </c>
      <c r="F34" s="266" t="n">
        <v>-20</v>
      </c>
      <c r="G34" s="266" t="n">
        <v>-10</v>
      </c>
      <c r="H34" s="267" t="n">
        <v>10</v>
      </c>
      <c r="I34" s="266" t="n">
        <v>20</v>
      </c>
      <c r="J34" s="266" t="n">
        <v>30</v>
      </c>
      <c r="K34" s="266" t="n">
        <v>40</v>
      </c>
      <c r="L34" s="266" t="n">
        <v>50</v>
      </c>
      <c r="M34" s="266" t="n">
        <v>60</v>
      </c>
    </row>
    <row r="35" customFormat="false" ht="18" hidden="false" customHeight="false" outlineLevel="0" collapsed="false">
      <c r="A35" s="108"/>
      <c r="C35" s="65" t="n">
        <v>13</v>
      </c>
      <c r="D35" s="236"/>
      <c r="E35" s="236" t="n">
        <v>1.0950339406931</v>
      </c>
      <c r="F35" s="236" t="n">
        <v>1.30868167202572</v>
      </c>
      <c r="G35" s="268" t="n">
        <v>1.31797070382279</v>
      </c>
      <c r="H35" s="236" t="n">
        <v>2.21078956770275</v>
      </c>
      <c r="I35" s="236" t="n">
        <v>2.29814219364059</v>
      </c>
      <c r="J35" s="236" t="n">
        <v>1.7406216505895</v>
      </c>
      <c r="K35" s="236" t="n">
        <v>1.47552697391926</v>
      </c>
      <c r="L35" s="269" t="n">
        <v>1.77652733118971</v>
      </c>
      <c r="M35" s="270" t="n">
        <v>1.8</v>
      </c>
    </row>
    <row r="36" customFormat="false" ht="18" hidden="false" customHeight="false" outlineLevel="0" collapsed="false">
      <c r="A36" s="101"/>
      <c r="C36" s="65" t="n">
        <v>14</v>
      </c>
      <c r="D36" s="271"/>
      <c r="E36" s="268" t="n">
        <v>0.607436146136437</v>
      </c>
      <c r="F36" s="268" t="n">
        <v>0.527643064985451</v>
      </c>
      <c r="G36" s="268" t="n">
        <v>1.06692531522793</v>
      </c>
      <c r="H36" s="268" t="n">
        <v>1.18341416100873</v>
      </c>
      <c r="I36" s="268" t="n">
        <v>1.26385386356288</v>
      </c>
      <c r="J36" s="268" t="n">
        <v>1.3</v>
      </c>
      <c r="K36" s="268" t="n">
        <v>1.5</v>
      </c>
      <c r="L36" s="272" t="n">
        <v>1.5</v>
      </c>
      <c r="M36" s="235" t="n">
        <v>1.4</v>
      </c>
      <c r="N36" s="273"/>
      <c r="O36" s="273"/>
      <c r="P36" s="273"/>
    </row>
    <row r="37" customFormat="false" ht="18" hidden="false" customHeight="false" outlineLevel="0" collapsed="false">
      <c r="A37" s="152"/>
      <c r="C37" s="65" t="n">
        <v>15</v>
      </c>
      <c r="D37" s="274" t="n">
        <v>4.98553191489362</v>
      </c>
      <c r="E37" s="274" t="n">
        <v>4.93085106382979</v>
      </c>
      <c r="F37" s="274" t="n">
        <v>4.53957446808511</v>
      </c>
      <c r="G37" s="268" t="n">
        <v>4.05685106382979</v>
      </c>
      <c r="H37" s="274" t="n">
        <v>5.11148936170213</v>
      </c>
      <c r="I37" s="274" t="n">
        <v>4.4563829787234</v>
      </c>
      <c r="J37" s="274" t="n">
        <v>3.47553191489362</v>
      </c>
      <c r="K37" s="274" t="n">
        <v>3.54127659574468</v>
      </c>
      <c r="L37" s="274" t="n">
        <v>3.20106382978723</v>
      </c>
      <c r="M37" s="270"/>
    </row>
    <row r="38" customFormat="false" ht="18" hidden="false" customHeight="false" outlineLevel="0" collapsed="false">
      <c r="A38" s="231"/>
      <c r="C38" s="65" t="n">
        <v>16</v>
      </c>
      <c r="D38" s="274"/>
      <c r="E38" s="274" t="n">
        <v>2.19047619047619</v>
      </c>
      <c r="F38" s="274" t="n">
        <v>1.96969696969697</v>
      </c>
      <c r="G38" s="268" t="n">
        <v>1.68831168831169</v>
      </c>
      <c r="H38" s="274" t="n">
        <v>2.21408894136167</v>
      </c>
      <c r="I38" s="274" t="n">
        <v>2.17827626918536</v>
      </c>
      <c r="J38" s="274" t="n">
        <v>2.23140495867769</v>
      </c>
      <c r="K38" s="274" t="n">
        <v>2.35832349468713</v>
      </c>
      <c r="L38" s="274" t="n">
        <v>1.56818181818182</v>
      </c>
      <c r="M38" s="270"/>
    </row>
    <row r="39" customFormat="false" ht="18" hidden="false" customHeight="false" outlineLevel="0" collapsed="false">
      <c r="A39" s="231"/>
      <c r="C39" s="65" t="n">
        <v>17</v>
      </c>
      <c r="D39" s="274" t="n">
        <v>2.5226148409894</v>
      </c>
      <c r="E39" s="274" t="n">
        <v>2.53237410071942</v>
      </c>
      <c r="F39" s="274" t="n">
        <v>2.65017667844523</v>
      </c>
      <c r="G39" s="268" t="n">
        <v>2.66855123674912</v>
      </c>
      <c r="H39" s="274" t="n">
        <v>4.36537102473498</v>
      </c>
      <c r="I39" s="274" t="n">
        <v>3.64098939929329</v>
      </c>
      <c r="J39" s="274" t="n">
        <v>2.60600706713781</v>
      </c>
      <c r="K39" s="274" t="n">
        <v>3.88162544169611</v>
      </c>
      <c r="L39" s="274" t="n">
        <v>3.31166077738516</v>
      </c>
      <c r="M39" s="270" t="n">
        <v>4.33250883392226</v>
      </c>
    </row>
    <row r="40" customFormat="false" ht="18" hidden="false" customHeight="false" outlineLevel="0" collapsed="false">
      <c r="A40" s="231"/>
      <c r="C40" s="65" t="n">
        <v>18</v>
      </c>
      <c r="D40" s="275" t="n">
        <v>1.98691955526488</v>
      </c>
      <c r="E40" s="268" t="n">
        <v>2.05035971223022</v>
      </c>
      <c r="F40" s="268" t="n">
        <v>1.8541530412034</v>
      </c>
      <c r="G40" s="268" t="n">
        <v>2.25670372792675</v>
      </c>
      <c r="H40" s="268" t="n">
        <v>1.25179856115108</v>
      </c>
      <c r="I40" s="276" t="n">
        <v>1.11739699149771</v>
      </c>
      <c r="J40" s="276" t="n">
        <v>1.90304120340092</v>
      </c>
      <c r="K40" s="276" t="n">
        <v>2.11690647482014</v>
      </c>
      <c r="L40" s="272" t="n">
        <v>2.1</v>
      </c>
      <c r="M40" s="270" t="n">
        <v>2.9</v>
      </c>
    </row>
    <row r="41" customFormat="false" ht="12.75" hidden="false" customHeight="false" outlineLevel="0" collapsed="false">
      <c r="A41" s="231"/>
      <c r="D41" s="144"/>
      <c r="E41" s="277"/>
      <c r="F41" s="277"/>
      <c r="G41" s="277"/>
      <c r="H41" s="277"/>
      <c r="I41" s="278"/>
      <c r="J41" s="278"/>
      <c r="K41" s="278"/>
      <c r="L41" s="231"/>
    </row>
    <row r="42" customFormat="false" ht="13.5" hidden="false" customHeight="false" outlineLevel="0" collapsed="false">
      <c r="A42" s="231"/>
      <c r="D42" s="144"/>
      <c r="E42" s="277"/>
      <c r="F42" s="277"/>
      <c r="G42" s="277"/>
      <c r="H42" s="277"/>
      <c r="I42" s="278"/>
      <c r="J42" s="278"/>
      <c r="K42" s="278"/>
      <c r="L42" s="231"/>
    </row>
    <row r="43" customFormat="false" ht="18" hidden="false" customHeight="false" outlineLevel="0" collapsed="false">
      <c r="A43" s="231"/>
      <c r="C43" s="33"/>
      <c r="D43" s="239"/>
      <c r="E43" s="279"/>
      <c r="F43" s="279"/>
      <c r="G43" s="279"/>
      <c r="H43" s="279"/>
      <c r="I43" s="280"/>
      <c r="J43" s="280"/>
      <c r="K43" s="239"/>
      <c r="L43" s="281"/>
      <c r="M43" s="282"/>
    </row>
    <row r="44" customFormat="false" ht="12.75" hidden="false" customHeight="false" outlineLevel="0" collapsed="false">
      <c r="A44" s="231"/>
      <c r="C44" s="39"/>
      <c r="D44" s="283"/>
      <c r="E44" s="284"/>
      <c r="F44" s="284"/>
      <c r="G44" s="284"/>
      <c r="H44" s="284"/>
      <c r="I44" s="285"/>
      <c r="J44" s="285"/>
      <c r="K44" s="283"/>
      <c r="L44" s="286"/>
      <c r="M44" s="287"/>
    </row>
    <row r="45" customFormat="false" ht="12.75" hidden="false" customHeight="false" outlineLevel="0" collapsed="false">
      <c r="A45" s="231"/>
      <c r="C45" s="39"/>
      <c r="D45" s="288"/>
      <c r="E45" s="288"/>
      <c r="F45" s="288"/>
      <c r="G45" s="288"/>
      <c r="H45" s="288"/>
      <c r="I45" s="288"/>
      <c r="J45" s="288"/>
      <c r="K45" s="288"/>
      <c r="L45" s="288"/>
      <c r="M45" s="288"/>
    </row>
    <row r="46" customFormat="false" ht="12.75" hidden="false" customHeight="false" outlineLevel="0" collapsed="false">
      <c r="A46" s="237"/>
      <c r="C46" s="39"/>
      <c r="D46" s="289"/>
      <c r="E46" s="290"/>
      <c r="F46" s="290"/>
      <c r="G46" s="290"/>
      <c r="H46" s="290"/>
      <c r="I46" s="291"/>
      <c r="J46" s="291"/>
      <c r="K46" s="289"/>
      <c r="L46" s="292"/>
      <c r="M46" s="293"/>
    </row>
    <row r="47" customFormat="false" ht="13.5" hidden="false" customHeight="false" outlineLevel="0" collapsed="false">
      <c r="A47" s="108"/>
      <c r="B47" s="7"/>
      <c r="C47" s="50"/>
      <c r="D47" s="32"/>
      <c r="E47" s="294"/>
      <c r="F47" s="295"/>
      <c r="G47" s="248"/>
      <c r="H47" s="32"/>
      <c r="I47" s="32"/>
      <c r="J47" s="32"/>
      <c r="K47" s="32"/>
      <c r="L47" s="32"/>
      <c r="M47" s="296"/>
    </row>
    <row r="48" customFormat="false" ht="12.75" hidden="false" customHeight="false" outlineLevel="0" collapsed="false">
      <c r="A48" s="237"/>
    </row>
    <row r="49" customFormat="false" ht="12.75" hidden="false" customHeight="false" outlineLevel="0" collapsed="false">
      <c r="A49" s="237"/>
    </row>
    <row r="50" customFormat="false" ht="15.75" hidden="false" customHeight="false" outlineLevel="0" collapsed="false">
      <c r="A50" s="43"/>
      <c r="B50" s="101"/>
      <c r="C50" s="227" t="s">
        <v>23</v>
      </c>
    </row>
    <row r="51" customFormat="false" ht="15.75" hidden="false" customHeight="false" outlineLevel="0" collapsed="false">
      <c r="A51" s="7"/>
      <c r="B51" s="226" t="s">
        <v>16</v>
      </c>
      <c r="C51" s="126"/>
      <c r="D51" s="297"/>
      <c r="E51" s="101"/>
      <c r="F51" s="101"/>
      <c r="G51" s="101"/>
      <c r="H51" s="101"/>
      <c r="I51" s="101"/>
      <c r="J51" s="101"/>
      <c r="K51" s="101"/>
      <c r="L51" s="101"/>
      <c r="M51" s="101"/>
      <c r="N51" s="101"/>
    </row>
    <row r="52" customFormat="false" ht="15.75" hidden="false" customHeight="false" outlineLevel="0" collapsed="false">
      <c r="A52" s="43"/>
      <c r="B52" s="19" t="s">
        <v>17</v>
      </c>
      <c r="C52" s="14" t="s">
        <v>7</v>
      </c>
      <c r="D52" s="62" t="n">
        <v>-40</v>
      </c>
      <c r="E52" s="62" t="n">
        <v>-30</v>
      </c>
      <c r="F52" s="62" t="n">
        <v>-20</v>
      </c>
      <c r="G52" s="62" t="n">
        <v>-10</v>
      </c>
      <c r="H52" s="267" t="n">
        <v>10</v>
      </c>
      <c r="I52" s="63" t="n">
        <v>20</v>
      </c>
      <c r="J52" s="62" t="n">
        <v>30</v>
      </c>
      <c r="K52" s="62" t="n">
        <v>40</v>
      </c>
      <c r="L52" s="62" t="n">
        <v>50</v>
      </c>
      <c r="M52" s="62" t="n">
        <v>60</v>
      </c>
      <c r="N52" s="103"/>
    </row>
    <row r="53" customFormat="false" ht="12.75" hidden="false" customHeight="false" outlineLevel="0" collapsed="false">
      <c r="A53" s="7"/>
      <c r="C53" s="65" t="n">
        <v>13</v>
      </c>
      <c r="D53" s="71"/>
      <c r="E53" s="69" t="n">
        <v>21</v>
      </c>
      <c r="F53" s="69" t="n">
        <v>20</v>
      </c>
      <c r="G53" s="69" t="n">
        <v>5</v>
      </c>
      <c r="H53" s="298" t="n">
        <v>5</v>
      </c>
      <c r="I53" s="69" t="n">
        <v>4</v>
      </c>
      <c r="J53" s="69" t="n">
        <v>3</v>
      </c>
      <c r="K53" s="69" t="n">
        <v>3</v>
      </c>
      <c r="L53" s="69" t="n">
        <v>3</v>
      </c>
      <c r="M53" s="71" t="n">
        <v>3</v>
      </c>
      <c r="N53" s="107"/>
    </row>
    <row r="54" customFormat="false" ht="12.75" hidden="false" customHeight="false" outlineLevel="0" collapsed="false">
      <c r="A54" s="102"/>
      <c r="C54" s="65" t="n">
        <v>14</v>
      </c>
      <c r="D54" s="19" t="n">
        <v>78</v>
      </c>
      <c r="E54" s="19" t="n">
        <v>78</v>
      </c>
      <c r="F54" s="19" t="n">
        <v>16</v>
      </c>
      <c r="G54" s="19" t="n">
        <v>8</v>
      </c>
      <c r="H54" s="150" t="n">
        <v>6</v>
      </c>
      <c r="I54" s="150" t="n">
        <v>6</v>
      </c>
      <c r="J54" s="19" t="n">
        <v>4</v>
      </c>
      <c r="K54" s="19" t="n">
        <v>4</v>
      </c>
      <c r="L54" s="19" t="n">
        <v>3</v>
      </c>
      <c r="M54" s="19" t="n">
        <v>3</v>
      </c>
      <c r="N54" s="107"/>
    </row>
    <row r="55" customFormat="false" ht="12.75" hidden="false" customHeight="false" outlineLevel="0" collapsed="false">
      <c r="A55" s="299"/>
      <c r="C55" s="65" t="n">
        <v>15</v>
      </c>
      <c r="D55" s="69" t="n">
        <v>10</v>
      </c>
      <c r="E55" s="69" t="n">
        <v>10</v>
      </c>
      <c r="F55" s="69" t="n">
        <v>9</v>
      </c>
      <c r="G55" s="69" t="n">
        <v>11</v>
      </c>
      <c r="H55" s="298" t="n">
        <v>11</v>
      </c>
      <c r="I55" s="69" t="n">
        <v>19</v>
      </c>
      <c r="J55" s="69" t="n">
        <v>24</v>
      </c>
      <c r="K55" s="69" t="n">
        <v>20</v>
      </c>
      <c r="L55" s="69" t="n">
        <v>21</v>
      </c>
      <c r="M55" s="69" t="s">
        <v>28</v>
      </c>
      <c r="N55" s="107"/>
    </row>
    <row r="56" customFormat="false" ht="12.75" hidden="false" customHeight="false" outlineLevel="0" collapsed="false">
      <c r="A56" s="299"/>
      <c r="C56" s="65" t="n">
        <v>16</v>
      </c>
      <c r="D56" s="65" t="s">
        <v>28</v>
      </c>
      <c r="E56" s="69" t="n">
        <v>9</v>
      </c>
      <c r="F56" s="69" t="n">
        <v>4</v>
      </c>
      <c r="G56" s="69" t="n">
        <v>4</v>
      </c>
      <c r="H56" s="298" t="n">
        <v>5</v>
      </c>
      <c r="I56" s="69" t="n">
        <v>5</v>
      </c>
      <c r="J56" s="69" t="n">
        <v>6</v>
      </c>
      <c r="K56" s="69" t="n">
        <v>6</v>
      </c>
      <c r="L56" s="69" t="n">
        <v>8</v>
      </c>
      <c r="M56" s="69" t="s">
        <v>28</v>
      </c>
      <c r="N56" s="107"/>
    </row>
    <row r="57" customFormat="false" ht="12.75" hidden="false" customHeight="false" outlineLevel="0" collapsed="false">
      <c r="A57" s="299"/>
      <c r="C57" s="65" t="n">
        <v>17</v>
      </c>
      <c r="D57" s="69" t="n">
        <v>7</v>
      </c>
      <c r="E57" s="69" t="n">
        <v>3</v>
      </c>
      <c r="F57" s="69" t="n">
        <v>3</v>
      </c>
      <c r="G57" s="69" t="n">
        <v>4</v>
      </c>
      <c r="H57" s="298" t="n">
        <v>3</v>
      </c>
      <c r="I57" s="69" t="n">
        <v>2</v>
      </c>
      <c r="J57" s="69" t="n">
        <v>2</v>
      </c>
      <c r="K57" s="69" t="n">
        <v>2</v>
      </c>
      <c r="L57" s="69" t="n">
        <v>2</v>
      </c>
      <c r="M57" s="69" t="n">
        <v>2</v>
      </c>
      <c r="N57" s="107"/>
    </row>
    <row r="58" customFormat="false" ht="12.75" hidden="false" customHeight="false" outlineLevel="0" collapsed="false">
      <c r="A58" s="299"/>
      <c r="C58" s="65" t="n">
        <v>18</v>
      </c>
      <c r="D58" s="69" t="n">
        <v>39</v>
      </c>
      <c r="E58" s="69" t="n">
        <v>7</v>
      </c>
      <c r="F58" s="69" t="n">
        <v>2</v>
      </c>
      <c r="G58" s="69" t="n">
        <v>2</v>
      </c>
      <c r="H58" s="298" t="n">
        <v>1</v>
      </c>
      <c r="I58" s="69" t="n">
        <v>1</v>
      </c>
      <c r="J58" s="69" t="n">
        <v>1</v>
      </c>
      <c r="K58" s="69" t="n">
        <v>1</v>
      </c>
      <c r="L58" s="69" t="n">
        <v>1</v>
      </c>
      <c r="M58" s="69" t="n">
        <v>1</v>
      </c>
      <c r="N58" s="107"/>
    </row>
    <row r="59" customFormat="false" ht="13.5" hidden="false" customHeight="false" outlineLevel="0" collapsed="false">
      <c r="A59" s="299"/>
      <c r="D59" s="162"/>
      <c r="E59" s="162"/>
      <c r="F59" s="163"/>
      <c r="G59" s="163"/>
      <c r="H59" s="150"/>
      <c r="I59" s="164"/>
      <c r="J59" s="164"/>
      <c r="K59" s="164"/>
      <c r="L59" s="164"/>
      <c r="M59" s="164"/>
      <c r="N59" s="136"/>
    </row>
    <row r="60" customFormat="false" ht="18" hidden="false" customHeight="false" outlineLevel="0" collapsed="false">
      <c r="A60" s="299"/>
      <c r="C60" s="33"/>
      <c r="D60" s="300"/>
      <c r="E60" s="300"/>
      <c r="F60" s="301"/>
      <c r="G60" s="301"/>
      <c r="H60" s="301"/>
      <c r="I60" s="301"/>
      <c r="J60" s="301"/>
      <c r="K60" s="301"/>
      <c r="L60" s="300"/>
      <c r="M60" s="302"/>
      <c r="N60" s="107"/>
    </row>
    <row r="61" customFormat="false" ht="12.75" hidden="false" customHeight="false" outlineLevel="0" collapsed="false">
      <c r="A61" s="299"/>
      <c r="C61" s="39"/>
      <c r="D61" s="303"/>
      <c r="E61" s="303"/>
      <c r="F61" s="217"/>
      <c r="G61" s="217"/>
      <c r="H61" s="217"/>
      <c r="I61" s="217"/>
      <c r="J61" s="217"/>
      <c r="K61" s="217"/>
      <c r="L61" s="303"/>
      <c r="M61" s="304"/>
      <c r="N61" s="107"/>
    </row>
    <row r="62" customFormat="false" ht="15" hidden="false" customHeight="false" outlineLevel="0" collapsed="false">
      <c r="A62" s="299"/>
      <c r="C62" s="39"/>
      <c r="D62" s="305"/>
      <c r="E62" s="305"/>
      <c r="F62" s="306"/>
      <c r="G62" s="306"/>
      <c r="H62" s="306"/>
      <c r="I62" s="306"/>
      <c r="J62" s="306"/>
      <c r="K62" s="306"/>
      <c r="L62" s="305"/>
      <c r="M62" s="307"/>
      <c r="N62" s="107"/>
    </row>
    <row r="63" customFormat="false" ht="12.75" hidden="false" customHeight="false" outlineLevel="0" collapsed="false">
      <c r="A63" s="299"/>
      <c r="C63" s="39"/>
      <c r="D63" s="308"/>
      <c r="E63" s="308"/>
      <c r="F63" s="309"/>
      <c r="G63" s="309"/>
      <c r="H63" s="309"/>
      <c r="I63" s="309"/>
      <c r="J63" s="309"/>
      <c r="K63" s="309"/>
      <c r="L63" s="308"/>
      <c r="M63" s="310"/>
      <c r="N63" s="129"/>
    </row>
    <row r="64" customFormat="false" ht="13.5" hidden="false" customHeight="false" outlineLevel="0" collapsed="false">
      <c r="A64" s="107"/>
      <c r="B64" s="101"/>
      <c r="C64" s="244"/>
      <c r="D64" s="181"/>
      <c r="E64" s="181"/>
      <c r="F64" s="182"/>
      <c r="G64" s="183"/>
      <c r="H64" s="183"/>
      <c r="I64" s="311"/>
      <c r="J64" s="311"/>
      <c r="K64" s="311"/>
      <c r="L64" s="184"/>
      <c r="M64" s="312"/>
      <c r="N64" s="139"/>
    </row>
    <row r="65" customFormat="false" ht="15.75" hidden="false" customHeight="false" outlineLevel="0" collapsed="false">
      <c r="A65" s="107"/>
      <c r="B65" s="226"/>
      <c r="C65" s="101"/>
      <c r="D65" s="101"/>
      <c r="E65" s="101"/>
      <c r="F65" s="101"/>
      <c r="G65" s="101"/>
      <c r="H65" s="252"/>
      <c r="I65" s="101"/>
      <c r="J65" s="101"/>
      <c r="K65" s="101"/>
      <c r="L65" s="101"/>
      <c r="M65" s="101"/>
      <c r="N65" s="101"/>
    </row>
    <row r="66" customFormat="false" ht="12.75" hidden="false" customHeight="false" outlineLevel="0" collapsed="false">
      <c r="A66" s="107"/>
      <c r="C66" s="126"/>
      <c r="F66" s="259"/>
      <c r="G66" s="259"/>
      <c r="H66" s="259"/>
      <c r="I66" s="140"/>
      <c r="J66" s="140"/>
      <c r="K66" s="140"/>
      <c r="L66" s="140"/>
      <c r="M66" s="140"/>
      <c r="N66" s="140"/>
    </row>
    <row r="67" customFormat="false" ht="15.75" hidden="false" customHeight="false" outlineLevel="0" collapsed="false">
      <c r="A67" s="107"/>
      <c r="B67" s="226" t="s">
        <v>8</v>
      </c>
      <c r="C67" s="227" t="s">
        <v>23</v>
      </c>
      <c r="D67" s="10" t="s">
        <v>4</v>
      </c>
      <c r="E67" s="10"/>
      <c r="F67" s="10"/>
      <c r="G67" s="10"/>
      <c r="H67" s="228" t="s">
        <v>24</v>
      </c>
      <c r="I67" s="228"/>
      <c r="J67" s="228"/>
      <c r="K67" s="228"/>
      <c r="L67" s="228"/>
      <c r="M67" s="228"/>
    </row>
    <row r="68" customFormat="false" ht="15.75" hidden="false" customHeight="false" outlineLevel="0" collapsed="false">
      <c r="A68" s="43"/>
      <c r="B68" s="1" t="s">
        <v>9</v>
      </c>
      <c r="C68" s="14" t="s">
        <v>7</v>
      </c>
      <c r="D68" s="62" t="n">
        <v>-40</v>
      </c>
      <c r="E68" s="62" t="n">
        <v>-30</v>
      </c>
      <c r="F68" s="62" t="n">
        <v>-20</v>
      </c>
      <c r="G68" s="62" t="n">
        <v>-10</v>
      </c>
      <c r="H68" s="267" t="n">
        <v>10</v>
      </c>
      <c r="I68" s="63" t="n">
        <v>20</v>
      </c>
      <c r="J68" s="62" t="n">
        <v>30</v>
      </c>
      <c r="K68" s="62" t="n">
        <v>40</v>
      </c>
      <c r="L68" s="62" t="n">
        <v>50</v>
      </c>
      <c r="M68" s="62" t="n">
        <v>60</v>
      </c>
      <c r="N68" s="143"/>
    </row>
    <row r="69" customFormat="false" ht="15" hidden="false" customHeight="false" outlineLevel="0" collapsed="false">
      <c r="A69" s="7"/>
      <c r="C69" s="65" t="n">
        <v>13</v>
      </c>
      <c r="D69" s="313"/>
      <c r="E69" s="314" t="n">
        <v>500</v>
      </c>
      <c r="F69" s="314" t="n">
        <v>555</v>
      </c>
      <c r="G69" s="314" t="n">
        <v>595</v>
      </c>
      <c r="H69" s="315" t="n">
        <v>680</v>
      </c>
      <c r="I69" s="314" t="n">
        <v>775</v>
      </c>
      <c r="J69" s="314" t="n">
        <v>1015</v>
      </c>
      <c r="K69" s="314" t="n">
        <v>1180</v>
      </c>
      <c r="L69" s="314" t="n">
        <v>1275</v>
      </c>
      <c r="M69" s="67" t="n">
        <v>1275</v>
      </c>
      <c r="N69" s="71"/>
    </row>
    <row r="70" customFormat="false" ht="15" hidden="false" customHeight="false" outlineLevel="0" collapsed="false">
      <c r="A70" s="102"/>
      <c r="C70" s="65" t="n">
        <v>14</v>
      </c>
      <c r="D70" s="314"/>
      <c r="E70" s="314" t="n">
        <v>440</v>
      </c>
      <c r="F70" s="314" t="n">
        <v>480</v>
      </c>
      <c r="G70" s="314" t="n">
        <v>500</v>
      </c>
      <c r="H70" s="315" t="n">
        <v>490</v>
      </c>
      <c r="I70" s="64" t="n">
        <v>490</v>
      </c>
      <c r="J70" s="314" t="n">
        <v>485</v>
      </c>
      <c r="K70" s="314" t="n">
        <v>485</v>
      </c>
      <c r="L70" s="314" t="n">
        <v>490</v>
      </c>
      <c r="M70" s="314" t="n">
        <v>490</v>
      </c>
      <c r="N70" s="71"/>
    </row>
    <row r="71" customFormat="false" ht="15" hidden="false" customHeight="false" outlineLevel="0" collapsed="false">
      <c r="A71" s="7"/>
      <c r="C71" s="65" t="n">
        <v>15</v>
      </c>
      <c r="D71" s="314" t="n">
        <v>1010</v>
      </c>
      <c r="E71" s="314" t="n">
        <v>1125</v>
      </c>
      <c r="F71" s="314" t="n">
        <v>1270</v>
      </c>
      <c r="G71" s="314" t="n">
        <v>1402</v>
      </c>
      <c r="H71" s="315" t="n">
        <v>1430</v>
      </c>
      <c r="I71" s="314" t="n">
        <v>1475</v>
      </c>
      <c r="J71" s="314" t="n">
        <v>1485</v>
      </c>
      <c r="K71" s="314" t="n">
        <v>1460</v>
      </c>
      <c r="L71" s="314" t="n">
        <v>1475</v>
      </c>
      <c r="M71" s="314"/>
      <c r="N71" s="150"/>
    </row>
    <row r="72" customFormat="false" ht="15" hidden="false" customHeight="false" outlineLevel="0" collapsed="false">
      <c r="A72" s="102"/>
      <c r="C72" s="65" t="n">
        <v>16</v>
      </c>
      <c r="D72" s="314"/>
      <c r="E72" s="314" t="n">
        <v>605</v>
      </c>
      <c r="F72" s="314" t="n">
        <v>650</v>
      </c>
      <c r="G72" s="314" t="n">
        <v>660</v>
      </c>
      <c r="H72" s="315" t="n">
        <v>580</v>
      </c>
      <c r="I72" s="314" t="n">
        <v>615</v>
      </c>
      <c r="J72" s="314" t="n">
        <v>675</v>
      </c>
      <c r="K72" s="314" t="n">
        <v>705</v>
      </c>
      <c r="L72" s="314" t="n">
        <v>805</v>
      </c>
      <c r="M72" s="314"/>
      <c r="N72" s="150"/>
    </row>
    <row r="73" customFormat="false" ht="15" hidden="false" customHeight="false" outlineLevel="0" collapsed="false">
      <c r="A73" s="299"/>
      <c r="C73" s="65" t="n">
        <v>17</v>
      </c>
      <c r="D73" s="316" t="n">
        <v>590</v>
      </c>
      <c r="E73" s="316" t="n">
        <v>605</v>
      </c>
      <c r="F73" s="316" t="n">
        <v>600</v>
      </c>
      <c r="G73" s="316" t="n">
        <v>590</v>
      </c>
      <c r="H73" s="315" t="n">
        <v>580</v>
      </c>
      <c r="I73" s="316" t="n">
        <v>640</v>
      </c>
      <c r="J73" s="316" t="n">
        <v>625</v>
      </c>
      <c r="K73" s="316" t="n">
        <v>650</v>
      </c>
      <c r="L73" s="316" t="n">
        <v>660</v>
      </c>
      <c r="M73" s="316" t="n">
        <v>670</v>
      </c>
      <c r="N73" s="150"/>
    </row>
    <row r="74" customFormat="false" ht="15" hidden="false" customHeight="false" outlineLevel="0" collapsed="false">
      <c r="A74" s="299"/>
      <c r="C74" s="65" t="n">
        <v>18</v>
      </c>
      <c r="D74" s="314" t="n">
        <v>595</v>
      </c>
      <c r="E74" s="314" t="n">
        <v>620</v>
      </c>
      <c r="F74" s="316" t="n">
        <v>660</v>
      </c>
      <c r="G74" s="316" t="n">
        <v>700</v>
      </c>
      <c r="H74" s="315" t="n">
        <v>670</v>
      </c>
      <c r="I74" s="314" t="n">
        <v>660</v>
      </c>
      <c r="J74" s="314" t="n">
        <v>670</v>
      </c>
      <c r="K74" s="314" t="n">
        <v>565</v>
      </c>
      <c r="L74" s="313" t="n">
        <v>605</v>
      </c>
      <c r="M74" s="314" t="n">
        <v>625</v>
      </c>
      <c r="N74" s="19"/>
    </row>
    <row r="75" customFormat="false" ht="12.75" hidden="false" customHeight="false" outlineLevel="0" collapsed="false">
      <c r="A75" s="299"/>
      <c r="D75" s="19"/>
      <c r="E75" s="150"/>
      <c r="F75" s="150"/>
      <c r="G75" s="150"/>
      <c r="H75" s="150"/>
      <c r="I75" s="150"/>
      <c r="J75" s="150"/>
      <c r="K75" s="150"/>
      <c r="L75" s="150"/>
      <c r="M75" s="150"/>
      <c r="N75" s="150"/>
    </row>
    <row r="76" customFormat="false" ht="12.75" hidden="false" customHeight="false" outlineLevel="0" collapsed="false">
      <c r="A76" s="299"/>
      <c r="D76" s="19"/>
      <c r="E76" s="150"/>
      <c r="F76" s="150"/>
      <c r="G76" s="150"/>
      <c r="H76" s="150"/>
      <c r="I76" s="150"/>
      <c r="J76" s="150"/>
      <c r="K76" s="150"/>
      <c r="L76" s="150"/>
      <c r="M76" s="150"/>
      <c r="N76" s="150"/>
    </row>
    <row r="77" customFormat="false" ht="13.5" hidden="false" customHeight="false" outlineLevel="0" collapsed="false">
      <c r="A77" s="299"/>
      <c r="D77" s="71"/>
      <c r="E77" s="71"/>
      <c r="F77" s="317"/>
      <c r="G77" s="317"/>
      <c r="H77" s="317"/>
      <c r="I77" s="317"/>
      <c r="J77" s="154"/>
      <c r="K77" s="154"/>
      <c r="L77" s="154"/>
      <c r="M77" s="154"/>
      <c r="N77" s="154"/>
    </row>
    <row r="78" customFormat="false" ht="18" hidden="false" customHeight="false" outlineLevel="0" collapsed="false">
      <c r="A78" s="299"/>
      <c r="C78" s="33"/>
      <c r="D78" s="318"/>
      <c r="E78" s="318"/>
      <c r="F78" s="319"/>
      <c r="G78" s="319"/>
      <c r="H78" s="319"/>
      <c r="I78" s="319"/>
      <c r="J78" s="320"/>
      <c r="K78" s="320"/>
      <c r="L78" s="320"/>
      <c r="M78" s="321"/>
      <c r="N78" s="107"/>
    </row>
    <row r="79" customFormat="false" ht="12.75" hidden="false" customHeight="false" outlineLevel="0" collapsed="false">
      <c r="A79" s="299"/>
      <c r="C79" s="39"/>
      <c r="D79" s="322"/>
      <c r="E79" s="322"/>
      <c r="F79" s="309"/>
      <c r="G79" s="309"/>
      <c r="H79" s="309"/>
      <c r="I79" s="309"/>
      <c r="J79" s="323"/>
      <c r="K79" s="323"/>
      <c r="L79" s="323"/>
      <c r="M79" s="324"/>
      <c r="N79" s="129"/>
    </row>
    <row r="80" customFormat="false" ht="15" hidden="false" customHeight="false" outlineLevel="0" collapsed="false">
      <c r="A80" s="299"/>
      <c r="C80" s="39"/>
      <c r="D80" s="325"/>
      <c r="E80" s="325"/>
      <c r="F80" s="325"/>
      <c r="G80" s="325"/>
      <c r="H80" s="305"/>
      <c r="I80" s="325"/>
      <c r="J80" s="325"/>
      <c r="K80" s="325"/>
      <c r="L80" s="325"/>
      <c r="M80" s="325"/>
      <c r="N80" s="129"/>
    </row>
    <row r="81" customFormat="false" ht="12.75" hidden="false" customHeight="false" outlineLevel="0" collapsed="false">
      <c r="A81" s="299"/>
      <c r="C81" s="39"/>
      <c r="D81" s="322"/>
      <c r="E81" s="322"/>
      <c r="F81" s="309"/>
      <c r="G81" s="309"/>
      <c r="H81" s="309"/>
      <c r="I81" s="323"/>
      <c r="J81" s="323"/>
      <c r="K81" s="323"/>
      <c r="L81" s="323"/>
      <c r="M81" s="324"/>
      <c r="N81" s="129"/>
    </row>
    <row r="82" customFormat="false" ht="16.5" hidden="false" customHeight="false" outlineLevel="0" collapsed="false">
      <c r="A82" s="107"/>
      <c r="C82" s="50"/>
      <c r="D82" s="326"/>
      <c r="E82" s="327"/>
      <c r="F82" s="328"/>
      <c r="G82" s="329"/>
      <c r="H82" s="330"/>
      <c r="I82" s="248"/>
      <c r="J82" s="248"/>
      <c r="K82" s="248"/>
      <c r="L82" s="248"/>
      <c r="M82" s="331"/>
      <c r="N82" s="248"/>
    </row>
    <row r="83" customFormat="false" ht="15" hidden="false" customHeight="false" outlineLevel="0" collapsed="false">
      <c r="A83" s="107"/>
      <c r="L83" s="332" t="n">
        <f aca="false">TTEST(L69:L77,G69:G77,2,1)</f>
        <v>0.256627239835769</v>
      </c>
    </row>
    <row r="84" customFormat="false" ht="15.75" hidden="false" customHeight="false" outlineLevel="0" collapsed="false">
      <c r="A84" s="107"/>
      <c r="B84" s="226" t="s">
        <v>19</v>
      </c>
      <c r="C84" s="227" t="s">
        <v>23</v>
      </c>
      <c r="D84" s="297"/>
      <c r="M84" s="332"/>
    </row>
    <row r="85" customFormat="false" ht="15.75" hidden="false" customHeight="false" outlineLevel="0" collapsed="false">
      <c r="A85" s="107"/>
      <c r="B85" s="13" t="s">
        <v>14</v>
      </c>
      <c r="C85" s="14" t="s">
        <v>7</v>
      </c>
      <c r="D85" s="15" t="n">
        <v>-40</v>
      </c>
      <c r="E85" s="15" t="n">
        <v>-30</v>
      </c>
      <c r="F85" s="15" t="n">
        <v>-20</v>
      </c>
      <c r="G85" s="15" t="n">
        <v>-10</v>
      </c>
      <c r="H85" s="230" t="n">
        <v>10</v>
      </c>
      <c r="I85" s="333" t="n">
        <v>20</v>
      </c>
      <c r="J85" s="15" t="n">
        <v>30</v>
      </c>
      <c r="K85" s="15" t="n">
        <v>40</v>
      </c>
      <c r="L85" s="15" t="n">
        <v>50</v>
      </c>
      <c r="M85" s="15" t="n">
        <v>60</v>
      </c>
      <c r="N85" s="143"/>
    </row>
    <row r="86" customFormat="false" ht="12.75" hidden="false" customHeight="false" outlineLevel="0" collapsed="false">
      <c r="A86" s="43"/>
      <c r="C86" s="126"/>
      <c r="D86" s="71"/>
      <c r="E86" s="71"/>
      <c r="F86" s="71"/>
      <c r="G86" s="71"/>
      <c r="H86" s="156"/>
      <c r="I86" s="156"/>
      <c r="J86" s="71"/>
      <c r="K86" s="71"/>
      <c r="L86" s="19"/>
      <c r="M86" s="71"/>
      <c r="N86" s="71"/>
    </row>
    <row r="87" customFormat="false" ht="12.75" hidden="false" customHeight="false" outlineLevel="0" collapsed="false">
      <c r="C87" s="65" t="n">
        <v>13</v>
      </c>
      <c r="D87" s="179" t="n">
        <v>0.07</v>
      </c>
      <c r="E87" s="179" t="n">
        <v>0.07</v>
      </c>
      <c r="F87" s="179" t="n">
        <v>0.06</v>
      </c>
      <c r="G87" s="179" t="n">
        <v>0.06</v>
      </c>
      <c r="H87" s="258" t="n">
        <v>0.100785994998214</v>
      </c>
      <c r="I87" s="258" t="n">
        <v>0.118613790639514</v>
      </c>
      <c r="J87" s="179" t="n">
        <v>0.0668810289389068</v>
      </c>
      <c r="K87" s="179" t="n">
        <v>0.05</v>
      </c>
      <c r="L87" s="179" t="n">
        <v>0.05</v>
      </c>
      <c r="M87" s="179" t="n">
        <v>0.06</v>
      </c>
      <c r="N87" s="71"/>
    </row>
    <row r="88" customFormat="false" ht="12.75" hidden="false" customHeight="false" outlineLevel="0" collapsed="false">
      <c r="C88" s="65" t="n">
        <v>14</v>
      </c>
      <c r="D88" s="334" t="n">
        <v>0.02</v>
      </c>
      <c r="E88" s="334" t="n">
        <v>0.02</v>
      </c>
      <c r="F88" s="334" t="n">
        <v>0.03</v>
      </c>
      <c r="G88" s="334" t="n">
        <v>0.03</v>
      </c>
      <c r="H88" s="257" t="n">
        <v>0.03</v>
      </c>
      <c r="I88" s="194" t="n">
        <v>0.03</v>
      </c>
      <c r="J88" s="194" t="n">
        <v>0.04</v>
      </c>
      <c r="K88" s="194" t="n">
        <v>0.04</v>
      </c>
      <c r="L88" s="194" t="n">
        <v>0.04</v>
      </c>
      <c r="M88" s="194" t="n">
        <v>0.03</v>
      </c>
      <c r="N88" s="150"/>
    </row>
    <row r="89" customFormat="false" ht="12.75" hidden="false" customHeight="false" outlineLevel="0" collapsed="false">
      <c r="C89" s="65" t="n">
        <v>15</v>
      </c>
      <c r="D89" s="142" t="n">
        <v>0.567659574468085</v>
      </c>
      <c r="E89" s="142" t="n">
        <v>0.613617021276596</v>
      </c>
      <c r="F89" s="142" t="n">
        <v>0.707744680851064</v>
      </c>
      <c r="G89" s="142" t="n">
        <v>0.651063829787234</v>
      </c>
      <c r="H89" s="256" t="n">
        <v>0.829276595744681</v>
      </c>
      <c r="I89" s="142" t="n">
        <v>0.459234042553192</v>
      </c>
      <c r="J89" s="142" t="n">
        <v>0.287872340425532</v>
      </c>
      <c r="K89" s="142" t="n">
        <v>0.283787234042553</v>
      </c>
      <c r="L89" s="142" t="n">
        <v>0.303829787234043</v>
      </c>
      <c r="M89" s="335"/>
      <c r="N89" s="150"/>
    </row>
    <row r="90" customFormat="false" ht="12.75" hidden="false" customHeight="false" outlineLevel="0" collapsed="false">
      <c r="C90" s="65" t="n">
        <v>16</v>
      </c>
      <c r="D90" s="334"/>
      <c r="E90" s="334" t="n">
        <v>0.314994096812279</v>
      </c>
      <c r="F90" s="334" t="n">
        <v>0.318181818181818</v>
      </c>
      <c r="G90" s="334" t="n">
        <v>0.268595041322314</v>
      </c>
      <c r="H90" s="336" t="n">
        <v>0.404643841007477</v>
      </c>
      <c r="I90" s="336" t="n">
        <v>0.393152302243211</v>
      </c>
      <c r="J90" s="334" t="n">
        <v>0.426446280991736</v>
      </c>
      <c r="K90" s="334" t="n">
        <v>0.454939000393546</v>
      </c>
      <c r="L90" s="334" t="n">
        <v>0.403246753246753</v>
      </c>
      <c r="M90" s="335"/>
      <c r="N90" s="150"/>
    </row>
    <row r="91" customFormat="false" ht="12.75" hidden="false" customHeight="false" outlineLevel="0" collapsed="false">
      <c r="C91" s="65" t="n">
        <v>17</v>
      </c>
      <c r="D91" s="334" t="n">
        <v>0.132544169611307</v>
      </c>
      <c r="E91" s="334" t="n">
        <v>0.0920863309352518</v>
      </c>
      <c r="F91" s="334" t="n">
        <v>0.0706713780918728</v>
      </c>
      <c r="G91" s="255" t="n">
        <v>0.0497526501766784</v>
      </c>
      <c r="H91" s="336" t="n">
        <v>0.082791519434629</v>
      </c>
      <c r="I91" s="336" t="n">
        <v>0.0682685512367491</v>
      </c>
      <c r="J91" s="334" t="n">
        <v>0.025017667844523</v>
      </c>
      <c r="K91" s="334" t="n">
        <v>0.0358303886925795</v>
      </c>
      <c r="L91" s="334" t="n">
        <v>0.0301060070671378</v>
      </c>
      <c r="M91" s="335" t="n">
        <v>0.0323321554770318</v>
      </c>
      <c r="N91" s="179"/>
    </row>
    <row r="92" customFormat="false" ht="12.75" hidden="false" customHeight="false" outlineLevel="0" collapsed="false">
      <c r="C92" s="65" t="n">
        <v>18</v>
      </c>
      <c r="D92" s="142" t="n">
        <v>0.0969260954872466</v>
      </c>
      <c r="E92" s="142" t="n">
        <v>0.102550686723349</v>
      </c>
      <c r="F92" s="142" t="n">
        <v>0.0900915631131459</v>
      </c>
      <c r="G92" s="142" t="n">
        <v>0.063570961412688</v>
      </c>
      <c r="H92" s="256" t="n">
        <v>0.0538914323086985</v>
      </c>
      <c r="I92" s="142" t="n">
        <v>0.041726618705036</v>
      </c>
      <c r="J92" s="142" t="n">
        <v>0.0300196206671027</v>
      </c>
      <c r="K92" s="142" t="n">
        <v>0.0471550032701112</v>
      </c>
      <c r="L92" s="142" t="n">
        <v>0.0664813603662525</v>
      </c>
      <c r="M92" s="142" t="n">
        <v>0.0748201438848921</v>
      </c>
      <c r="N92" s="150"/>
    </row>
    <row r="93" customFormat="false" ht="12.75" hidden="false" customHeight="false" outlineLevel="0" collapsed="false">
      <c r="D93" s="19"/>
      <c r="E93" s="150"/>
      <c r="F93" s="150"/>
      <c r="G93" s="150"/>
      <c r="H93" s="150"/>
      <c r="I93" s="150"/>
      <c r="J93" s="150"/>
      <c r="K93" s="150"/>
      <c r="L93" s="150"/>
      <c r="M93" s="150"/>
      <c r="N93" s="150"/>
    </row>
    <row r="94" customFormat="false" ht="13.5" hidden="false" customHeight="false" outlineLevel="0" collapsed="false">
      <c r="D94" s="71"/>
      <c r="E94" s="71"/>
      <c r="F94" s="317"/>
      <c r="G94" s="317"/>
      <c r="H94" s="317"/>
      <c r="I94" s="317"/>
      <c r="J94" s="154"/>
      <c r="K94" s="154"/>
      <c r="L94" s="154"/>
      <c r="M94" s="154"/>
      <c r="N94" s="154"/>
    </row>
    <row r="95" customFormat="false" ht="15" hidden="false" customHeight="false" outlineLevel="0" collapsed="false">
      <c r="C95" s="33"/>
      <c r="D95" s="337"/>
      <c r="E95" s="337"/>
      <c r="F95" s="337"/>
      <c r="G95" s="337"/>
      <c r="H95" s="338"/>
      <c r="I95" s="337"/>
      <c r="J95" s="337"/>
      <c r="K95" s="337"/>
      <c r="L95" s="337"/>
      <c r="M95" s="339"/>
      <c r="N95" s="107"/>
    </row>
    <row r="96" customFormat="false" ht="12.75" hidden="false" customHeight="false" outlineLevel="0" collapsed="false">
      <c r="C96" s="39"/>
      <c r="D96" s="43"/>
      <c r="E96" s="43"/>
      <c r="F96" s="43"/>
      <c r="G96" s="43"/>
      <c r="H96" s="108"/>
      <c r="I96" s="43"/>
      <c r="J96" s="43"/>
      <c r="K96" s="43"/>
      <c r="L96" s="43"/>
      <c r="M96" s="109"/>
      <c r="N96" s="129"/>
    </row>
    <row r="97" customFormat="false" ht="12.75" hidden="false" customHeight="false" outlineLevel="0" collapsed="false">
      <c r="C97" s="39"/>
      <c r="D97" s="45"/>
      <c r="E97" s="45"/>
      <c r="F97" s="45"/>
      <c r="G97" s="45"/>
      <c r="H97" s="111"/>
      <c r="I97" s="45"/>
      <c r="J97" s="45"/>
      <c r="K97" s="45"/>
      <c r="L97" s="45"/>
      <c r="M97" s="46"/>
      <c r="N97" s="129"/>
    </row>
    <row r="98" customFormat="false" ht="12.75" hidden="false" customHeight="false" outlineLevel="0" collapsed="false">
      <c r="C98" s="39"/>
      <c r="D98" s="340"/>
      <c r="E98" s="340"/>
      <c r="F98" s="340"/>
      <c r="G98" s="340"/>
      <c r="H98" s="49"/>
      <c r="I98" s="340"/>
      <c r="J98" s="340"/>
      <c r="K98" s="340"/>
      <c r="L98" s="340"/>
      <c r="M98" s="341"/>
      <c r="N98" s="129"/>
    </row>
    <row r="99" customFormat="false" ht="16.5" hidden="false" customHeight="false" outlineLevel="0" collapsed="false">
      <c r="C99" s="342"/>
      <c r="D99" s="326"/>
      <c r="E99" s="327"/>
      <c r="F99" s="328"/>
      <c r="G99" s="329"/>
      <c r="H99" s="330"/>
      <c r="I99" s="32"/>
      <c r="J99" s="248"/>
      <c r="K99" s="248"/>
      <c r="L99" s="248"/>
      <c r="M99" s="343"/>
      <c r="N99" s="43"/>
    </row>
    <row r="100" customFormat="false" ht="15" hidden="false" customHeight="false" outlineLevel="0" collapsed="false">
      <c r="H100" s="126"/>
      <c r="M100" s="332"/>
    </row>
    <row r="101" customFormat="false" ht="15.75" hidden="false" customHeight="false" outlineLevel="0" collapsed="false">
      <c r="B101" s="226" t="s">
        <v>20</v>
      </c>
      <c r="C101" s="227" t="s">
        <v>23</v>
      </c>
      <c r="D101" s="10" t="s">
        <v>4</v>
      </c>
      <c r="E101" s="10"/>
      <c r="F101" s="10"/>
      <c r="G101" s="10"/>
      <c r="H101" s="228" t="s">
        <v>24</v>
      </c>
      <c r="I101" s="228"/>
      <c r="J101" s="228"/>
      <c r="K101" s="228"/>
      <c r="L101" s="228"/>
      <c r="M101" s="228"/>
    </row>
    <row r="102" customFormat="false" ht="15.75" hidden="false" customHeight="false" outlineLevel="0" collapsed="false">
      <c r="B102" s="19" t="s">
        <v>17</v>
      </c>
      <c r="C102" s="14" t="s">
        <v>7</v>
      </c>
      <c r="D102" s="15" t="n">
        <v>-40</v>
      </c>
      <c r="E102" s="15" t="n">
        <v>-30</v>
      </c>
      <c r="F102" s="15" t="n">
        <v>-20</v>
      </c>
      <c r="G102" s="15" t="n">
        <v>-10</v>
      </c>
      <c r="H102" s="230" t="n">
        <v>10</v>
      </c>
      <c r="I102" s="333" t="n">
        <v>20</v>
      </c>
      <c r="J102" s="15" t="n">
        <v>30</v>
      </c>
      <c r="K102" s="15" t="n">
        <v>40</v>
      </c>
      <c r="L102" s="15" t="n">
        <v>50</v>
      </c>
      <c r="M102" s="15" t="n">
        <v>60</v>
      </c>
    </row>
    <row r="103" customFormat="false" ht="14.25" hidden="false" customHeight="false" outlineLevel="0" collapsed="false">
      <c r="A103" s="7"/>
      <c r="C103" s="65" t="n">
        <v>13</v>
      </c>
      <c r="D103" s="344" t="n">
        <v>31.8181818181818</v>
      </c>
      <c r="E103" s="344" t="n">
        <v>31.9624796084829</v>
      </c>
      <c r="F103" s="344" t="n">
        <v>25.4454545454546</v>
      </c>
      <c r="G103" s="344" t="n">
        <v>27.0870967741935</v>
      </c>
      <c r="H103" s="344" t="n">
        <v>31</v>
      </c>
      <c r="I103" s="344" t="n">
        <v>40</v>
      </c>
      <c r="J103" s="344" t="n">
        <v>39</v>
      </c>
      <c r="K103" s="344" t="n">
        <v>39.9857142857143</v>
      </c>
      <c r="L103" s="344" t="n">
        <v>35.8846153846154</v>
      </c>
      <c r="M103" s="344" t="n">
        <v>42.8571428571429</v>
      </c>
    </row>
    <row r="104" customFormat="false" ht="14.25" hidden="false" customHeight="false" outlineLevel="0" collapsed="false">
      <c r="A104" s="7"/>
      <c r="C104" s="65" t="n">
        <v>14</v>
      </c>
      <c r="D104" s="344" t="n">
        <v>14.2857142857143</v>
      </c>
      <c r="E104" s="344" t="n">
        <v>18.1818181818182</v>
      </c>
      <c r="F104" s="344" t="n">
        <v>16.6666666666667</v>
      </c>
      <c r="G104" s="344" t="n">
        <v>14.0590909090909</v>
      </c>
      <c r="H104" s="344" t="n">
        <v>12.421686746988</v>
      </c>
      <c r="I104" s="344" t="n">
        <v>11.5124069478908</v>
      </c>
      <c r="J104" s="344" t="n">
        <v>12.5</v>
      </c>
      <c r="K104" s="344" t="n">
        <v>12.5</v>
      </c>
      <c r="L104" s="344" t="n">
        <v>14.2857142857143</v>
      </c>
      <c r="M104" s="344" t="n">
        <v>10.7142857142857</v>
      </c>
    </row>
    <row r="105" customFormat="false" ht="14.25" hidden="false" customHeight="false" outlineLevel="0" collapsed="false">
      <c r="A105" s="12"/>
      <c r="C105" s="65" t="n">
        <v>15</v>
      </c>
      <c r="D105" s="344" t="n">
        <v>115</v>
      </c>
      <c r="E105" s="344" t="n">
        <v>140</v>
      </c>
      <c r="F105" s="344" t="n">
        <v>198</v>
      </c>
      <c r="G105" s="344" t="n">
        <v>225</v>
      </c>
      <c r="H105" s="344" t="n">
        <v>232</v>
      </c>
      <c r="I105" s="344" t="n">
        <v>152</v>
      </c>
      <c r="J105" s="344" t="n">
        <v>123</v>
      </c>
      <c r="K105" s="344" t="n">
        <v>117</v>
      </c>
      <c r="L105" s="344" t="n">
        <v>140</v>
      </c>
      <c r="M105" s="344"/>
    </row>
    <row r="106" customFormat="false" ht="14.25" hidden="false" customHeight="false" outlineLevel="0" collapsed="false">
      <c r="A106" s="101"/>
      <c r="C106" s="65" t="n">
        <v>16</v>
      </c>
      <c r="D106" s="344"/>
      <c r="E106" s="344" t="n">
        <v>87</v>
      </c>
      <c r="F106" s="344" t="n">
        <v>105</v>
      </c>
      <c r="G106" s="344" t="n">
        <v>105</v>
      </c>
      <c r="H106" s="344" t="n">
        <v>106</v>
      </c>
      <c r="I106" s="344" t="n">
        <v>111</v>
      </c>
      <c r="J106" s="344" t="n">
        <v>129</v>
      </c>
      <c r="K106" s="344" t="n">
        <v>136</v>
      </c>
      <c r="L106" s="344" t="n">
        <v>207</v>
      </c>
      <c r="M106" s="344"/>
    </row>
    <row r="107" customFormat="false" ht="14.25" hidden="false" customHeight="false" outlineLevel="0" collapsed="false">
      <c r="A107" s="101"/>
      <c r="C107" s="65" t="n">
        <v>17</v>
      </c>
      <c r="D107" s="344" t="n">
        <v>31</v>
      </c>
      <c r="E107" s="344" t="n">
        <v>20.3597122302158</v>
      </c>
      <c r="F107" s="344" t="n">
        <v>16</v>
      </c>
      <c r="G107" s="344" t="n">
        <v>11</v>
      </c>
      <c r="H107" s="344" t="n">
        <v>11</v>
      </c>
      <c r="I107" s="344" t="n">
        <v>12</v>
      </c>
      <c r="J107" s="344" t="n">
        <v>6</v>
      </c>
      <c r="K107" s="344" t="n">
        <v>6</v>
      </c>
      <c r="L107" s="344" t="n">
        <v>6</v>
      </c>
      <c r="M107" s="344" t="n">
        <v>5</v>
      </c>
    </row>
    <row r="108" customFormat="false" ht="14.25" hidden="false" customHeight="false" outlineLevel="0" collapsed="false">
      <c r="A108" s="345"/>
      <c r="C108" s="65" t="n">
        <v>18</v>
      </c>
      <c r="D108" s="344" t="n">
        <v>39</v>
      </c>
      <c r="E108" s="344" t="n">
        <v>32</v>
      </c>
      <c r="F108" s="344" t="n">
        <v>29</v>
      </c>
      <c r="G108" s="344" t="n">
        <v>24</v>
      </c>
      <c r="H108" s="344" t="n">
        <v>16</v>
      </c>
      <c r="I108" s="344" t="n">
        <v>22</v>
      </c>
      <c r="J108" s="344" t="n">
        <v>18</v>
      </c>
      <c r="K108" s="344" t="n">
        <v>14</v>
      </c>
      <c r="L108" s="344" t="n">
        <v>19</v>
      </c>
      <c r="M108" s="344" t="n">
        <v>16</v>
      </c>
    </row>
    <row r="109" customFormat="false" ht="13.5" hidden="false" customHeight="false" outlineLevel="0" collapsed="false">
      <c r="A109" s="345"/>
    </row>
    <row r="110" customFormat="false" ht="14.25" hidden="false" customHeight="false" outlineLevel="0" collapsed="false">
      <c r="A110" s="345"/>
      <c r="C110" s="33"/>
      <c r="D110" s="346"/>
      <c r="E110" s="346"/>
      <c r="F110" s="346"/>
      <c r="G110" s="346"/>
      <c r="H110" s="346"/>
      <c r="I110" s="346"/>
      <c r="J110" s="346"/>
      <c r="K110" s="346"/>
      <c r="L110" s="346"/>
      <c r="M110" s="347"/>
    </row>
    <row r="111" customFormat="false" ht="14.25" hidden="false" customHeight="false" outlineLevel="0" collapsed="false">
      <c r="A111" s="345"/>
      <c r="C111" s="39"/>
      <c r="D111" s="348"/>
      <c r="E111" s="348"/>
      <c r="F111" s="348"/>
      <c r="G111" s="348"/>
      <c r="H111" s="348"/>
      <c r="I111" s="348"/>
      <c r="J111" s="348"/>
      <c r="K111" s="348"/>
      <c r="L111" s="348"/>
      <c r="M111" s="349"/>
    </row>
    <row r="112" customFormat="false" ht="14.25" hidden="false" customHeight="false" outlineLevel="0" collapsed="false">
      <c r="A112" s="345"/>
      <c r="C112" s="39"/>
      <c r="D112" s="350"/>
      <c r="E112" s="350"/>
      <c r="F112" s="350"/>
      <c r="G112" s="350"/>
      <c r="H112" s="350"/>
      <c r="I112" s="350"/>
      <c r="J112" s="350"/>
      <c r="K112" s="350"/>
      <c r="L112" s="350"/>
      <c r="M112" s="351"/>
    </row>
    <row r="113" customFormat="false" ht="14.25" hidden="false" customHeight="false" outlineLevel="0" collapsed="false">
      <c r="A113" s="345"/>
      <c r="C113" s="39"/>
      <c r="D113" s="348"/>
      <c r="E113" s="348"/>
      <c r="F113" s="348"/>
      <c r="G113" s="348"/>
      <c r="H113" s="348"/>
      <c r="I113" s="348"/>
      <c r="J113" s="348"/>
      <c r="K113" s="348"/>
      <c r="L113" s="348"/>
      <c r="M113" s="349"/>
    </row>
    <row r="114" customFormat="false" ht="16.5" hidden="false" customHeight="false" outlineLevel="0" collapsed="false">
      <c r="A114" s="345"/>
      <c r="C114" s="342"/>
      <c r="D114" s="326"/>
      <c r="E114" s="327"/>
      <c r="F114" s="328"/>
      <c r="G114" s="329"/>
      <c r="H114" s="330"/>
      <c r="I114" s="32"/>
      <c r="J114" s="248"/>
      <c r="K114" s="248"/>
      <c r="L114" s="248"/>
      <c r="M114" s="343"/>
    </row>
    <row r="115" customFormat="false" ht="12.75" hidden="false" customHeight="false" outlineLevel="0" collapsed="false">
      <c r="A115" s="345"/>
    </row>
    <row r="116" customFormat="false" ht="12.75" hidden="false" customHeight="false" outlineLevel="0" collapsed="false">
      <c r="A116" s="345"/>
    </row>
    <row r="117" customFormat="false" ht="12.75" hidden="false" customHeight="false" outlineLevel="0" collapsed="false">
      <c r="A117" s="345"/>
    </row>
    <row r="118" customFormat="false" ht="12.75" hidden="false" customHeight="false" outlineLevel="0" collapsed="false">
      <c r="A118" s="7"/>
    </row>
    <row r="119" customFormat="false" ht="12.75" hidden="false" customHeight="false" outlineLevel="0" collapsed="false">
      <c r="A119" s="7"/>
    </row>
    <row r="120" customFormat="false" ht="15" hidden="false" customHeight="false" outlineLevel="0" collapsed="false">
      <c r="A120" s="37"/>
    </row>
    <row r="121" customFormat="false" ht="12.75" hidden="false" customHeight="false" outlineLevel="0" collapsed="false">
      <c r="A121" s="43"/>
    </row>
    <row r="122" customFormat="false" ht="12.75" hidden="false" customHeight="false" outlineLevel="0" collapsed="false">
      <c r="A122" s="43"/>
    </row>
    <row r="123" customFormat="false" ht="12.75" hidden="false" customHeight="false" outlineLevel="0" collapsed="false">
      <c r="A123" s="49"/>
    </row>
    <row r="124" customFormat="false" ht="12.75" hidden="false" customHeight="false" outlineLevel="0" collapsed="false">
      <c r="A124" s="352"/>
    </row>
    <row r="125" customFormat="false" ht="12.75" hidden="false" customHeight="false" outlineLevel="0" collapsed="false">
      <c r="A125" s="352"/>
    </row>
    <row r="126" customFormat="false" ht="12.75" hidden="false" customHeight="false" outlineLevel="0" collapsed="false">
      <c r="A126" s="7"/>
    </row>
    <row r="127" customFormat="false" ht="12.75" hidden="false" customHeight="false" outlineLevel="0" collapsed="false">
      <c r="A127" s="101"/>
    </row>
    <row r="128" customFormat="false" ht="12.75" hidden="false" customHeight="false" outlineLevel="0" collapsed="false">
      <c r="A128" s="353"/>
    </row>
    <row r="129" customFormat="false" ht="12.75" hidden="false" customHeight="false" outlineLevel="0" collapsed="false">
      <c r="A129" s="353"/>
    </row>
    <row r="130" customFormat="false" ht="12.75" hidden="false" customHeight="false" outlineLevel="0" collapsed="false">
      <c r="A130" s="353"/>
    </row>
    <row r="131" customFormat="false" ht="12.75" hidden="false" customHeight="false" outlineLevel="0" collapsed="false">
      <c r="A131" s="353"/>
    </row>
    <row r="132" customFormat="false" ht="12.75" hidden="false" customHeight="false" outlineLevel="0" collapsed="false">
      <c r="A132" s="353"/>
    </row>
    <row r="133" customFormat="false" ht="12.75" hidden="false" customHeight="false" outlineLevel="0" collapsed="false">
      <c r="A133" s="7"/>
    </row>
    <row r="134" customFormat="false" ht="12.75" hidden="false" customHeight="false" outlineLevel="0" collapsed="false">
      <c r="A134" s="353"/>
    </row>
    <row r="135" customFormat="false" ht="12.75" hidden="false" customHeight="false" outlineLevel="0" collapsed="false">
      <c r="A135" s="353"/>
    </row>
    <row r="136" customFormat="false" ht="12.75" hidden="false" customHeight="false" outlineLevel="0" collapsed="false">
      <c r="A136" s="7"/>
    </row>
    <row r="137" customFormat="false" ht="12.75" hidden="false" customHeight="false" outlineLevel="0" collapsed="false">
      <c r="A137" s="7"/>
    </row>
    <row r="138" customFormat="false" ht="12.75" hidden="false" customHeight="false" outlineLevel="0" collapsed="false">
      <c r="A138" s="7"/>
    </row>
    <row r="139" customFormat="false" ht="15" hidden="false" customHeight="false" outlineLevel="0" collapsed="false">
      <c r="A139" s="99"/>
    </row>
    <row r="140" customFormat="false" ht="12.75" hidden="false" customHeight="false" outlineLevel="0" collapsed="false">
      <c r="A140" s="43"/>
    </row>
    <row r="141" customFormat="false" ht="12.75" hidden="false" customHeight="false" outlineLevel="0" collapsed="false">
      <c r="A141" s="43"/>
    </row>
    <row r="142" customFormat="false" ht="12.75" hidden="false" customHeight="false" outlineLevel="0" collapsed="false">
      <c r="A142" s="49"/>
    </row>
    <row r="143" customFormat="false" ht="12.75" hidden="false" customHeight="false" outlineLevel="0" collapsed="false">
      <c r="A143" s="354"/>
    </row>
    <row r="144" customFormat="false" ht="12.75" hidden="false" customHeight="false" outlineLevel="0" collapsed="false">
      <c r="A144" s="7"/>
    </row>
    <row r="145" customFormat="false" ht="12.75" hidden="false" customHeight="false" outlineLevel="0" collapsed="false">
      <c r="A145" s="7"/>
    </row>
    <row r="146" customFormat="false" ht="12.75" hidden="false" customHeight="false" outlineLevel="0" collapsed="false">
      <c r="A146" s="101"/>
    </row>
    <row r="147" customFormat="false" ht="12.75" hidden="false" customHeight="false" outlineLevel="0" collapsed="false">
      <c r="A147" s="345"/>
    </row>
    <row r="148" customFormat="false" ht="12.75" hidden="false" customHeight="false" outlineLevel="0" collapsed="false">
      <c r="A148" s="345"/>
    </row>
    <row r="149" customFormat="false" ht="12.75" hidden="false" customHeight="false" outlineLevel="0" collapsed="false">
      <c r="A149" s="345"/>
    </row>
    <row r="150" customFormat="false" ht="12.75" hidden="false" customHeight="false" outlineLevel="0" collapsed="false">
      <c r="A150" s="345"/>
    </row>
    <row r="151" customFormat="false" ht="12.75" hidden="false" customHeight="false" outlineLevel="0" collapsed="false">
      <c r="A151" s="345"/>
    </row>
    <row r="152" customFormat="false" ht="12.75" hidden="false" customHeight="false" outlineLevel="0" collapsed="false">
      <c r="A152" s="345"/>
      <c r="B152" s="126"/>
    </row>
    <row r="153" customFormat="false" ht="12.75" hidden="false" customHeight="false" outlineLevel="0" collapsed="false">
      <c r="A153" s="345"/>
      <c r="B153" s="126"/>
    </row>
    <row r="154" customFormat="false" ht="12.75" hidden="false" customHeight="false" outlineLevel="0" collapsed="false">
      <c r="A154" s="345"/>
      <c r="B154" s="126"/>
    </row>
    <row r="155" customFormat="false" ht="12.75" hidden="false" customHeight="false" outlineLevel="0" collapsed="false">
      <c r="A155" s="345"/>
      <c r="B155" s="126"/>
    </row>
    <row r="156" customFormat="false" ht="12.75" hidden="false" customHeight="false" outlineLevel="0" collapsed="false">
      <c r="A156" s="345"/>
      <c r="B156" s="126"/>
    </row>
    <row r="157" customFormat="false" ht="12.75" hidden="false" customHeight="false" outlineLevel="0" collapsed="false">
      <c r="A157" s="7"/>
      <c r="B157" s="126"/>
    </row>
    <row r="158" customFormat="false" ht="12.75" hidden="false" customHeight="false" outlineLevel="0" collapsed="false">
      <c r="A158" s="108"/>
      <c r="B158" s="126"/>
    </row>
    <row r="159" customFormat="false" ht="12.75" hidden="false" customHeight="false" outlineLevel="0" collapsed="false">
      <c r="A159" s="108"/>
      <c r="B159" s="126"/>
    </row>
    <row r="160" customFormat="false" ht="12.75" hidden="false" customHeight="false" outlineLevel="0" collapsed="false">
      <c r="A160" s="49"/>
      <c r="B160" s="126"/>
    </row>
    <row r="161" customFormat="false" ht="12.75" hidden="false" customHeight="false" outlineLevel="0" collapsed="false">
      <c r="A161" s="161"/>
      <c r="B161" s="126"/>
    </row>
    <row r="162" customFormat="false" ht="12.75" hidden="false" customHeight="false" outlineLevel="0" collapsed="false">
      <c r="A162" s="355"/>
      <c r="B162" s="126"/>
    </row>
    <row r="163" customFormat="false" ht="12.75" hidden="false" customHeight="false" outlineLevel="0" collapsed="false">
      <c r="A163" s="101"/>
      <c r="B163" s="126"/>
    </row>
    <row r="164" customFormat="false" ht="12.75" hidden="false" customHeight="false" outlineLevel="0" collapsed="false">
      <c r="A164" s="356"/>
      <c r="B164" s="126"/>
    </row>
    <row r="165" customFormat="false" ht="12.75" hidden="false" customHeight="false" outlineLevel="0" collapsed="false">
      <c r="A165" s="356"/>
      <c r="B165" s="126"/>
    </row>
    <row r="166" customFormat="false" ht="12.75" hidden="false" customHeight="false" outlineLevel="0" collapsed="false">
      <c r="A166" s="356"/>
      <c r="B166" s="126"/>
    </row>
    <row r="167" customFormat="false" ht="12.75" hidden="false" customHeight="false" outlineLevel="0" collapsed="false">
      <c r="A167" s="356"/>
    </row>
    <row r="168" customFormat="false" ht="12.75" hidden="false" customHeight="false" outlineLevel="0" collapsed="false">
      <c r="A168" s="356"/>
    </row>
    <row r="169" customFormat="false" ht="12.75" hidden="false" customHeight="false" outlineLevel="0" collapsed="false">
      <c r="A169" s="356"/>
    </row>
    <row r="170" customFormat="false" ht="12.75" hidden="false" customHeight="false" outlineLevel="0" collapsed="false">
      <c r="A170" s="356"/>
    </row>
    <row r="171" customFormat="false" ht="12.75" hidden="false" customHeight="false" outlineLevel="0" collapsed="false">
      <c r="A171" s="356"/>
    </row>
    <row r="172" customFormat="false" ht="12.75" hidden="false" customHeight="false" outlineLevel="0" collapsed="false">
      <c r="A172" s="356"/>
    </row>
    <row r="173" customFormat="false" ht="12.75" hidden="false" customHeight="false" outlineLevel="0" collapsed="false">
      <c r="A173" s="345"/>
      <c r="F173" s="101"/>
    </row>
    <row r="174" customFormat="false" ht="12.75" hidden="false" customHeight="false" outlineLevel="0" collapsed="false">
      <c r="A174" s="100"/>
      <c r="F174" s="101"/>
    </row>
    <row r="175" customFormat="false" ht="12.75" hidden="false" customHeight="false" outlineLevel="0" collapsed="false">
      <c r="A175" s="7"/>
      <c r="E175" s="101"/>
      <c r="F175" s="101"/>
    </row>
    <row r="176" customFormat="false" ht="15" hidden="false" customHeight="false" outlineLevel="0" collapsed="false">
      <c r="A176" s="37"/>
      <c r="E176" s="101"/>
      <c r="F176" s="101"/>
    </row>
    <row r="177" customFormat="false" ht="12.75" hidden="false" customHeight="false" outlineLevel="0" collapsed="false">
      <c r="A177" s="43"/>
      <c r="E177" s="30"/>
      <c r="F177" s="101"/>
    </row>
    <row r="178" customFormat="false" ht="12.75" hidden="false" customHeight="false" outlineLevel="0" collapsed="false">
      <c r="A178" s="43"/>
      <c r="D178" s="101"/>
      <c r="E178" s="30"/>
      <c r="F178" s="101"/>
    </row>
    <row r="179" customFormat="false" ht="12.75" hidden="false" customHeight="false" outlineLevel="0" collapsed="false">
      <c r="A179" s="47"/>
      <c r="D179" s="101"/>
      <c r="E179" s="30"/>
      <c r="F179" s="101"/>
    </row>
    <row r="180" customFormat="false" ht="12.75" hidden="false" customHeight="false" outlineLevel="0" collapsed="false">
      <c r="A180" s="7"/>
      <c r="B180" s="101"/>
      <c r="C180" s="101"/>
      <c r="D180" s="30"/>
      <c r="E180" s="30"/>
      <c r="F180" s="101"/>
    </row>
    <row r="181" customFormat="false" ht="12.75" hidden="false" customHeight="false" outlineLevel="0" collapsed="false">
      <c r="A181" s="355"/>
      <c r="B181" s="101"/>
      <c r="C181" s="101"/>
      <c r="D181" s="30"/>
      <c r="E181" s="30"/>
      <c r="F181" s="101"/>
    </row>
    <row r="182" customFormat="false" ht="15" hidden="false" customHeight="false" outlineLevel="0" collapsed="false">
      <c r="A182" s="357"/>
      <c r="B182" s="108"/>
      <c r="C182" s="30"/>
      <c r="D182" s="30"/>
      <c r="E182" s="30"/>
      <c r="F182" s="101"/>
    </row>
    <row r="183" customFormat="false" ht="12.75" hidden="false" customHeight="false" outlineLevel="0" collapsed="false">
      <c r="A183" s="355"/>
      <c r="B183" s="108"/>
      <c r="C183" s="30"/>
      <c r="D183" s="30"/>
      <c r="E183" s="101"/>
      <c r="F183" s="101"/>
    </row>
    <row r="184" customFormat="false" ht="12.75" hidden="false" customHeight="false" outlineLevel="0" collapsed="false">
      <c r="A184" s="101"/>
      <c r="B184" s="108"/>
      <c r="C184" s="30"/>
      <c r="D184" s="30"/>
      <c r="E184" s="101"/>
      <c r="F184" s="101"/>
    </row>
    <row r="185" customFormat="false" ht="12.75" hidden="false" customHeight="false" outlineLevel="0" collapsed="false">
      <c r="A185" s="101"/>
      <c r="B185" s="108"/>
      <c r="C185" s="30"/>
      <c r="D185" s="30"/>
      <c r="E185" s="101"/>
      <c r="F185" s="101"/>
    </row>
    <row r="186" customFormat="false" ht="12.75" hidden="false" customHeight="false" outlineLevel="0" collapsed="false">
      <c r="A186" s="101"/>
      <c r="B186" s="108"/>
      <c r="C186" s="30"/>
      <c r="D186" s="101"/>
      <c r="E186" s="101"/>
      <c r="F186" s="101"/>
    </row>
    <row r="187" customFormat="false" ht="12.75" hidden="false" customHeight="false" outlineLevel="0" collapsed="false">
      <c r="A187" s="101"/>
      <c r="B187" s="108"/>
      <c r="C187" s="30"/>
      <c r="D187" s="101"/>
      <c r="E187" s="101"/>
      <c r="F187" s="142"/>
      <c r="G187" s="142"/>
      <c r="H187" s="142"/>
      <c r="I187" s="142"/>
      <c r="J187" s="142"/>
    </row>
    <row r="188" customFormat="false" ht="12.75" hidden="false" customHeight="false" outlineLevel="0" collapsed="false">
      <c r="A188" s="101"/>
      <c r="B188" s="101"/>
      <c r="C188" s="101"/>
      <c r="D188" s="101"/>
      <c r="E188" s="101"/>
      <c r="F188" s="101"/>
    </row>
    <row r="189" customFormat="false" ht="12.75" hidden="false" customHeight="false" outlineLevel="0" collapsed="false">
      <c r="A189" s="101"/>
      <c r="B189" s="101"/>
      <c r="C189" s="101"/>
      <c r="D189" s="101"/>
      <c r="E189" s="142"/>
      <c r="F189" s="101"/>
    </row>
    <row r="190" customFormat="false" ht="12.75" hidden="false" customHeight="false" outlineLevel="0" collapsed="false">
      <c r="A190" s="101"/>
      <c r="B190" s="101"/>
      <c r="C190" s="101"/>
      <c r="D190" s="101"/>
      <c r="E190" s="101"/>
      <c r="F190" s="101"/>
    </row>
    <row r="191" customFormat="false" ht="12.75" hidden="false" customHeight="false" outlineLevel="0" collapsed="false">
      <c r="A191" s="101"/>
      <c r="B191" s="101"/>
      <c r="C191" s="101"/>
      <c r="D191" s="101"/>
      <c r="E191" s="101"/>
    </row>
    <row r="192" customFormat="false" ht="12.75" hidden="false" customHeight="false" outlineLevel="0" collapsed="false">
      <c r="A192" s="101"/>
      <c r="B192" s="101"/>
      <c r="C192" s="101"/>
      <c r="D192" s="142"/>
      <c r="E192" s="101"/>
    </row>
    <row r="193" customFormat="false" ht="12.75" hidden="false" customHeight="false" outlineLevel="0" collapsed="false">
      <c r="A193" s="101"/>
      <c r="B193" s="142"/>
      <c r="C193" s="142"/>
      <c r="D193" s="101"/>
    </row>
    <row r="194" customFormat="false" ht="12.75" hidden="false" customHeight="false" outlineLevel="0" collapsed="false">
      <c r="A194" s="101"/>
      <c r="B194" s="101"/>
      <c r="C194" s="101"/>
      <c r="D194" s="101"/>
    </row>
    <row r="195" customFormat="false" ht="12.75" hidden="false" customHeight="false" outlineLevel="0" collapsed="false">
      <c r="A195" s="101"/>
      <c r="B195" s="101"/>
      <c r="C195" s="101"/>
      <c r="D195" s="101"/>
    </row>
    <row r="196" customFormat="false" ht="12.75" hidden="false" customHeight="false" outlineLevel="0" collapsed="false">
      <c r="A196" s="101"/>
      <c r="B196" s="101"/>
      <c r="C196" s="101"/>
    </row>
    <row r="197" customFormat="false" ht="12.75" hidden="false" customHeight="false" outlineLevel="0" collapsed="false">
      <c r="A197" s="101"/>
      <c r="B197" s="101"/>
      <c r="C197" s="101"/>
    </row>
    <row r="198" customFormat="false" ht="12.75" hidden="false" customHeight="false" outlineLevel="0" collapsed="false">
      <c r="A198" s="101"/>
      <c r="B198" s="101"/>
      <c r="C198" s="101"/>
    </row>
    <row r="199" customFormat="false" ht="12.75" hidden="false" customHeight="false" outlineLevel="0" collapsed="false">
      <c r="A199" s="101"/>
    </row>
    <row r="200" customFormat="false" ht="12.75" hidden="false" customHeight="false" outlineLevel="0" collapsed="false">
      <c r="A200" s="7"/>
    </row>
    <row r="201" customFormat="false" ht="12.75" hidden="false" customHeight="false" outlineLevel="0" collapsed="false">
      <c r="A201" s="7"/>
    </row>
    <row r="202" customFormat="false" ht="12.75" hidden="false" customHeight="false" outlineLevel="0" collapsed="false">
      <c r="A202" s="7"/>
    </row>
    <row r="203" customFormat="false" ht="12.75" hidden="false" customHeight="false" outlineLevel="0" collapsed="false">
      <c r="A203" s="7"/>
    </row>
    <row r="204" customFormat="false" ht="12.75" hidden="false" customHeight="false" outlineLevel="0" collapsed="false">
      <c r="A204" s="7"/>
    </row>
    <row r="205" customFormat="false" ht="12.75" hidden="false" customHeight="false" outlineLevel="0" collapsed="false">
      <c r="A205" s="7"/>
    </row>
    <row r="206" customFormat="false" ht="12.75" hidden="false" customHeight="false" outlineLevel="0" collapsed="false">
      <c r="A206" s="7"/>
    </row>
    <row r="207" customFormat="false" ht="12.75" hidden="false" customHeight="false" outlineLevel="0" collapsed="false">
      <c r="A207" s="7"/>
    </row>
    <row r="208" customFormat="false" ht="12.75" hidden="false" customHeight="false" outlineLevel="0" collapsed="false">
      <c r="A208" s="7"/>
    </row>
    <row r="209" customFormat="false" ht="12.75" hidden="false" customHeight="false" outlineLevel="0" collapsed="false">
      <c r="A209" s="7"/>
    </row>
    <row r="210" customFormat="false" ht="12.75" hidden="false" customHeight="false" outlineLevel="0" collapsed="false">
      <c r="A210" s="7"/>
    </row>
    <row r="211" customFormat="false" ht="12.75" hidden="false" customHeight="false" outlineLevel="0" collapsed="false">
      <c r="A211" s="7"/>
    </row>
    <row r="212" customFormat="false" ht="12.75" hidden="false" customHeight="false" outlineLevel="0" collapsed="false">
      <c r="A212" s="7"/>
    </row>
    <row r="213" customFormat="false" ht="12.75" hidden="false" customHeight="false" outlineLevel="0" collapsed="false">
      <c r="A213" s="7"/>
    </row>
    <row r="214" customFormat="false" ht="12.75" hidden="false" customHeight="false" outlineLevel="0" collapsed="false">
      <c r="A214" s="7"/>
    </row>
    <row r="215" customFormat="false" ht="12.75" hidden="false" customHeight="false" outlineLevel="0" collapsed="false">
      <c r="A215" s="7"/>
    </row>
    <row r="216" customFormat="false" ht="12.75" hidden="false" customHeight="false" outlineLevel="0" collapsed="false">
      <c r="A216" s="7"/>
    </row>
    <row r="217" customFormat="false" ht="12.75" hidden="false" customHeight="false" outlineLevel="0" collapsed="false">
      <c r="A217" s="7"/>
    </row>
    <row r="218" customFormat="false" ht="12.75" hidden="false" customHeight="false" outlineLevel="0" collapsed="false">
      <c r="A218" s="7"/>
    </row>
    <row r="219" customFormat="false" ht="12.75" hidden="false" customHeight="false" outlineLevel="0" collapsed="false">
      <c r="A219" s="7"/>
    </row>
    <row r="220" customFormat="false" ht="12.75" hidden="false" customHeight="false" outlineLevel="0" collapsed="false">
      <c r="A220" s="7"/>
    </row>
    <row r="221" customFormat="false" ht="12.75" hidden="false" customHeight="false" outlineLevel="0" collapsed="false">
      <c r="A221" s="7"/>
    </row>
    <row r="222" customFormat="false" ht="12.75" hidden="false" customHeight="false" outlineLevel="0" collapsed="false">
      <c r="A222" s="7"/>
    </row>
  </sheetData>
  <mergeCells count="8">
    <mergeCell ref="D3:G3"/>
    <mergeCell ref="H3:M3"/>
    <mergeCell ref="D33:G33"/>
    <mergeCell ref="H33:M33"/>
    <mergeCell ref="D67:G67"/>
    <mergeCell ref="H67:M67"/>
    <mergeCell ref="D101:G101"/>
    <mergeCell ref="H101:M101"/>
  </mergeCells>
  <printOptions headings="false" gridLines="false" gridLinesSet="true" horizontalCentered="false" verticalCentered="false"/>
  <pageMargins left="0.433333333333333" right="0.315277777777778" top="0.196527777777778" bottom="0.236111111111111" header="0.511811023622047" footer="0.511811023622047"/>
  <pageSetup paperSize="9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5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16.13"/>
    <col collapsed="false" customWidth="true" hidden="false" outlineLevel="0" max="5" min="3" style="1" width="10.99"/>
    <col collapsed="false" customWidth="true" hidden="false" outlineLevel="0" max="8" min="6" style="1" width="11.28"/>
    <col collapsed="false" customWidth="true" hidden="false" outlineLevel="0" max="10" min="9" style="1" width="11.13"/>
    <col collapsed="false" customWidth="true" hidden="false" outlineLevel="0" max="11" min="11" style="1" width="10.28"/>
    <col collapsed="false" customWidth="true" hidden="false" outlineLevel="0" max="12" min="12" style="1" width="11.42"/>
    <col collapsed="false" customWidth="true" hidden="false" outlineLevel="0" max="13" min="13" style="1" width="10.28"/>
    <col collapsed="false" customWidth="false" hidden="false" outlineLevel="0" max="257" min="14" style="1" width="9.14"/>
  </cols>
  <sheetData>
    <row r="1" customFormat="false" ht="30" hidden="false" customHeight="true" outlineLevel="0" collapsed="false">
      <c r="A1" s="358"/>
      <c r="B1" s="359" t="s">
        <v>29</v>
      </c>
      <c r="C1" s="360"/>
      <c r="D1" s="360"/>
      <c r="E1" s="360"/>
      <c r="F1" s="360"/>
      <c r="G1" s="360"/>
      <c r="H1" s="360"/>
      <c r="I1" s="360"/>
      <c r="J1" s="361"/>
      <c r="K1" s="361"/>
      <c r="L1" s="361"/>
    </row>
    <row r="2" customFormat="false" ht="16.5" hidden="false" customHeight="false" outlineLevel="0" collapsed="false">
      <c r="A2" s="5" t="s">
        <v>1</v>
      </c>
      <c r="B2" s="362" t="s">
        <v>30</v>
      </c>
      <c r="C2" s="363" t="s">
        <v>31</v>
      </c>
      <c r="D2" s="363"/>
      <c r="E2" s="363"/>
      <c r="F2" s="363"/>
      <c r="G2" s="364" t="s">
        <v>32</v>
      </c>
      <c r="H2" s="364"/>
      <c r="I2" s="364"/>
      <c r="J2" s="364"/>
      <c r="K2" s="364"/>
      <c r="L2" s="364"/>
      <c r="M2" s="101"/>
    </row>
    <row r="3" customFormat="false" ht="15.75" hidden="false" customHeight="false" outlineLevel="0" collapsed="false">
      <c r="A3" s="226" t="s">
        <v>2</v>
      </c>
      <c r="C3" s="126"/>
      <c r="D3" s="126"/>
      <c r="E3" s="365"/>
      <c r="F3" s="365"/>
      <c r="G3" s="365"/>
      <c r="H3" s="126"/>
      <c r="I3" s="126"/>
      <c r="J3" s="126"/>
      <c r="K3" s="126"/>
      <c r="L3" s="101"/>
      <c r="M3" s="101"/>
    </row>
    <row r="4" customFormat="false" ht="18.95" hidden="false" customHeight="true" outlineLevel="0" collapsed="false">
      <c r="A4" s="13" t="s">
        <v>6</v>
      </c>
      <c r="B4" s="14" t="s">
        <v>7</v>
      </c>
      <c r="C4" s="15" t="n">
        <v>-40</v>
      </c>
      <c r="D4" s="15" t="n">
        <v>-30</v>
      </c>
      <c r="E4" s="15" t="n">
        <v>-20</v>
      </c>
      <c r="F4" s="15" t="n">
        <v>-10</v>
      </c>
      <c r="G4" s="366" t="n">
        <v>10</v>
      </c>
      <c r="H4" s="333" t="n">
        <v>20</v>
      </c>
      <c r="I4" s="15" t="n">
        <v>30</v>
      </c>
      <c r="J4" s="15" t="n">
        <v>40</v>
      </c>
      <c r="K4" s="15" t="n">
        <v>50</v>
      </c>
      <c r="L4" s="15" t="n">
        <v>60</v>
      </c>
      <c r="M4" s="152"/>
    </row>
    <row r="5" customFormat="false" ht="14.25" hidden="false" customHeight="false" outlineLevel="0" collapsed="false">
      <c r="A5" s="367" t="n">
        <v>1</v>
      </c>
      <c r="B5" s="19" t="s">
        <v>33</v>
      </c>
      <c r="C5" s="368" t="n">
        <v>1.66780122532335</v>
      </c>
      <c r="D5" s="368" t="n">
        <v>1.83798502382573</v>
      </c>
      <c r="E5" s="368" t="n">
        <v>2.7569775357386</v>
      </c>
      <c r="F5" s="368" t="n">
        <v>3.3356024506467</v>
      </c>
      <c r="G5" s="369" t="n">
        <v>3.57385976855003</v>
      </c>
      <c r="H5" s="369" t="n">
        <v>4.28863172226004</v>
      </c>
      <c r="I5" s="368" t="n">
        <v>3.30156569094622</v>
      </c>
      <c r="J5" s="368" t="n">
        <v>2.58679373723622</v>
      </c>
      <c r="K5" s="368" t="n">
        <v>4.32266848196052</v>
      </c>
      <c r="L5" s="370"/>
      <c r="M5" s="231"/>
    </row>
    <row r="6" customFormat="false" ht="14.25" hidden="false" customHeight="false" outlineLevel="0" collapsed="false">
      <c r="A6" s="1" t="n">
        <v>2</v>
      </c>
      <c r="B6" s="19" t="s">
        <v>34</v>
      </c>
      <c r="C6" s="368" t="n">
        <v>4.38316400580552</v>
      </c>
      <c r="D6" s="368" t="n">
        <v>3.13497822931785</v>
      </c>
      <c r="E6" s="368" t="n">
        <v>4.90566037735849</v>
      </c>
      <c r="F6" s="368" t="n">
        <v>4.26705370101597</v>
      </c>
      <c r="G6" s="369" t="n">
        <v>5.1088534107402</v>
      </c>
      <c r="H6" s="369" t="n">
        <v>4.00580551523948</v>
      </c>
      <c r="I6" s="368" t="n">
        <v>1.6255442670537</v>
      </c>
      <c r="J6" s="368" t="n">
        <v>3.97677793904209</v>
      </c>
      <c r="K6" s="368" t="n">
        <v>3.4833091436865</v>
      </c>
      <c r="L6" s="371" t="n">
        <v>4.73149492017417</v>
      </c>
      <c r="M6" s="101"/>
    </row>
    <row r="7" customFormat="false" ht="14.25" hidden="false" customHeight="false" outlineLevel="0" collapsed="false">
      <c r="A7" s="1" t="n">
        <v>3</v>
      </c>
      <c r="B7" s="19" t="s">
        <v>35</v>
      </c>
      <c r="C7" s="370"/>
      <c r="D7" s="368" t="n">
        <v>2.38322211630124</v>
      </c>
      <c r="E7" s="368" t="n">
        <v>2.19256434699714</v>
      </c>
      <c r="F7" s="368" t="n">
        <v>2.31966952653321</v>
      </c>
      <c r="G7" s="369" t="n">
        <v>3.24118207816969</v>
      </c>
      <c r="H7" s="369" t="n">
        <v>3.00921512551637</v>
      </c>
      <c r="I7" s="368" t="n">
        <v>3.844931680966</v>
      </c>
      <c r="J7" s="368" t="n">
        <v>4.09914204003813</v>
      </c>
      <c r="K7" s="368" t="n">
        <v>3.62249761677788</v>
      </c>
      <c r="L7" s="371"/>
      <c r="M7" s="231"/>
    </row>
    <row r="8" customFormat="false" ht="14.25" hidden="false" customHeight="false" outlineLevel="0" collapsed="false">
      <c r="A8" s="1" t="n">
        <v>4</v>
      </c>
      <c r="B8" s="19" t="s">
        <v>36</v>
      </c>
      <c r="C8" s="368" t="n">
        <v>5.75039494470774</v>
      </c>
      <c r="D8" s="368" t="n">
        <v>6.5086887835703</v>
      </c>
      <c r="E8" s="372" t="n">
        <v>6.19273301737757</v>
      </c>
      <c r="F8" s="372" t="n">
        <v>4.36018957345972</v>
      </c>
      <c r="G8" s="372" t="n">
        <v>5.65560821484992</v>
      </c>
      <c r="H8" s="372" t="n">
        <v>2.7172195892575</v>
      </c>
      <c r="I8" s="373" t="n">
        <v>3.94944707740916</v>
      </c>
      <c r="J8" s="373" t="n">
        <v>3.12796208530806</v>
      </c>
      <c r="K8" s="373" t="n">
        <v>4.23380726698262</v>
      </c>
      <c r="L8" s="374" t="n">
        <v>2.62243285939968</v>
      </c>
      <c r="M8" s="231"/>
    </row>
    <row r="9" customFormat="false" ht="14.25" hidden="false" customHeight="false" outlineLevel="0" collapsed="false">
      <c r="A9" s="1" t="n">
        <v>5</v>
      </c>
      <c r="B9" s="19" t="s">
        <v>37</v>
      </c>
      <c r="C9" s="368"/>
      <c r="D9" s="368" t="n">
        <v>4.18348623853211</v>
      </c>
      <c r="E9" s="372" t="n">
        <v>5.43119266055046</v>
      </c>
      <c r="F9" s="372" t="n">
        <v>5.72477064220183</v>
      </c>
      <c r="G9" s="375" t="n">
        <v>5.98165137614679</v>
      </c>
      <c r="H9" s="372" t="n">
        <v>5.94495412844037</v>
      </c>
      <c r="I9" s="373" t="n">
        <v>5.02752293577982</v>
      </c>
      <c r="J9" s="373" t="n">
        <v>5.39449541284404</v>
      </c>
      <c r="K9" s="373" t="n">
        <v>5.43119266055046</v>
      </c>
      <c r="L9" s="374" t="n">
        <v>4.14678899082569</v>
      </c>
      <c r="M9" s="231"/>
    </row>
    <row r="10" customFormat="false" ht="13.5" hidden="false" customHeight="false" outlineLevel="0" collapsed="false">
      <c r="B10" s="19"/>
      <c r="C10" s="144"/>
      <c r="D10" s="144"/>
      <c r="E10" s="277"/>
      <c r="F10" s="277"/>
      <c r="G10" s="277"/>
      <c r="H10" s="277"/>
      <c r="I10" s="278"/>
      <c r="J10" s="278"/>
      <c r="K10" s="278"/>
      <c r="L10" s="376"/>
      <c r="M10" s="231"/>
    </row>
    <row r="11" customFormat="false" ht="15.75" hidden="false" customHeight="false" outlineLevel="0" collapsed="false">
      <c r="A11" s="226"/>
      <c r="B11" s="33"/>
      <c r="C11" s="337"/>
      <c r="D11" s="337"/>
      <c r="E11" s="377"/>
      <c r="F11" s="377"/>
      <c r="G11" s="377"/>
      <c r="H11" s="377"/>
      <c r="I11" s="378"/>
      <c r="J11" s="378"/>
      <c r="K11" s="378"/>
      <c r="L11" s="379"/>
      <c r="M11" s="231"/>
    </row>
    <row r="12" customFormat="false" ht="12.75" hidden="false" customHeight="false" outlineLevel="0" collapsed="false">
      <c r="B12" s="39"/>
      <c r="C12" s="380"/>
      <c r="D12" s="380"/>
      <c r="E12" s="381"/>
      <c r="F12" s="381"/>
      <c r="G12" s="381"/>
      <c r="H12" s="381"/>
      <c r="I12" s="382"/>
      <c r="J12" s="382"/>
      <c r="K12" s="382"/>
      <c r="L12" s="383"/>
      <c r="M12" s="231"/>
    </row>
    <row r="13" customFormat="false" ht="15" hidden="false" customHeight="true" outlineLevel="0" collapsed="false">
      <c r="B13" s="39"/>
      <c r="C13" s="384"/>
      <c r="D13" s="384"/>
      <c r="E13" s="384"/>
      <c r="F13" s="384"/>
      <c r="G13" s="374"/>
      <c r="H13" s="384"/>
      <c r="I13" s="384"/>
      <c r="J13" s="384"/>
      <c r="K13" s="384"/>
      <c r="L13" s="385"/>
      <c r="M13" s="231"/>
    </row>
    <row r="14" customFormat="false" ht="12.75" hidden="false" customHeight="false" outlineLevel="0" collapsed="false">
      <c r="B14" s="39"/>
      <c r="C14" s="220"/>
      <c r="D14" s="220"/>
      <c r="E14" s="221"/>
      <c r="F14" s="221"/>
      <c r="G14" s="221"/>
      <c r="H14" s="221"/>
      <c r="I14" s="222"/>
      <c r="J14" s="222"/>
      <c r="K14" s="222"/>
      <c r="L14" s="386"/>
      <c r="M14" s="237"/>
    </row>
    <row r="15" customFormat="false" ht="13.5" hidden="false" customHeight="false" outlineLevel="0" collapsed="false">
      <c r="B15" s="50"/>
      <c r="C15" s="180"/>
      <c r="D15" s="181"/>
      <c r="E15" s="245"/>
      <c r="F15" s="246"/>
      <c r="G15" s="247"/>
      <c r="H15" s="182"/>
      <c r="I15" s="248"/>
      <c r="J15" s="248"/>
      <c r="K15" s="248"/>
      <c r="L15" s="249"/>
      <c r="M15" s="108"/>
    </row>
    <row r="16" customFormat="false" ht="15.75" hidden="false" customHeight="false" outlineLevel="0" collapsed="false">
      <c r="A16" s="201" t="s">
        <v>38</v>
      </c>
      <c r="B16" s="362" t="s">
        <v>30</v>
      </c>
      <c r="C16" s="297"/>
      <c r="E16" s="259"/>
      <c r="F16" s="259"/>
      <c r="G16" s="259"/>
      <c r="H16" s="259"/>
      <c r="I16" s="259"/>
      <c r="J16" s="259"/>
      <c r="K16" s="259"/>
      <c r="L16" s="260"/>
      <c r="M16" s="260"/>
    </row>
    <row r="17" customFormat="false" ht="15.75" hidden="false" customHeight="false" outlineLevel="0" collapsed="false">
      <c r="A17" s="13" t="s">
        <v>39</v>
      </c>
      <c r="B17" s="14" t="s">
        <v>7</v>
      </c>
      <c r="C17" s="62" t="n">
        <v>-40</v>
      </c>
      <c r="D17" s="62" t="n">
        <v>-30</v>
      </c>
      <c r="E17" s="62" t="n">
        <v>-20</v>
      </c>
      <c r="F17" s="62" t="n">
        <v>-10</v>
      </c>
      <c r="G17" s="387" t="n">
        <v>10</v>
      </c>
      <c r="H17" s="63" t="n">
        <v>20</v>
      </c>
      <c r="I17" s="62" t="n">
        <v>30</v>
      </c>
      <c r="J17" s="62" t="n">
        <v>40</v>
      </c>
      <c r="K17" s="62" t="n">
        <v>50</v>
      </c>
      <c r="L17" s="62" t="n">
        <v>60</v>
      </c>
      <c r="M17" s="152"/>
    </row>
    <row r="18" customFormat="false" ht="14.25" hidden="false" customHeight="false" outlineLevel="0" collapsed="false">
      <c r="A18" s="1" t="n">
        <v>1</v>
      </c>
      <c r="B18" s="19" t="s">
        <v>33</v>
      </c>
      <c r="C18" s="368" t="n">
        <v>0.103403675970048</v>
      </c>
      <c r="D18" s="368" t="n">
        <v>0.0771953710006807</v>
      </c>
      <c r="E18" s="368" t="n">
        <v>0.0606535057862491</v>
      </c>
      <c r="F18" s="368" t="n">
        <v>0.0633764465622873</v>
      </c>
      <c r="G18" s="375" t="n">
        <v>0.0643294758339006</v>
      </c>
      <c r="H18" s="369" t="n">
        <v>0.0771953710006807</v>
      </c>
      <c r="I18" s="368" t="n">
        <v>0.0627297481279782</v>
      </c>
      <c r="J18" s="368" t="n">
        <v>0.0543226684819605</v>
      </c>
      <c r="K18" s="368" t="n">
        <v>0.0778080326752893</v>
      </c>
      <c r="L18" s="371"/>
      <c r="M18" s="388"/>
    </row>
    <row r="19" customFormat="false" ht="14.25" hidden="false" customHeight="false" outlineLevel="0" collapsed="false">
      <c r="A19" s="1" t="n">
        <v>2</v>
      </c>
      <c r="B19" s="19" t="s">
        <v>34</v>
      </c>
      <c r="C19" s="389" t="n">
        <v>0.276139332365747</v>
      </c>
      <c r="D19" s="389" t="n">
        <v>0.128534107402032</v>
      </c>
      <c r="E19" s="389" t="n">
        <v>0.19622641509434</v>
      </c>
      <c r="F19" s="389" t="n">
        <v>0.162148040638607</v>
      </c>
      <c r="G19" s="375" t="n">
        <v>0.148156748911466</v>
      </c>
      <c r="H19" s="390" t="n">
        <v>0.108156748911466</v>
      </c>
      <c r="I19" s="389" t="n">
        <v>0.097532656023222</v>
      </c>
      <c r="J19" s="389" t="n">
        <v>0.115326560232221</v>
      </c>
      <c r="K19" s="389" t="n">
        <v>0.0835994194484761</v>
      </c>
      <c r="L19" s="389" t="n">
        <v>0.165602322206096</v>
      </c>
      <c r="M19" s="388"/>
    </row>
    <row r="20" customFormat="false" ht="14.25" hidden="false" customHeight="false" outlineLevel="0" collapsed="false">
      <c r="A20" s="1" t="n">
        <v>3</v>
      </c>
      <c r="B20" s="19" t="s">
        <v>35</v>
      </c>
      <c r="C20" s="389"/>
      <c r="D20" s="389" t="n">
        <v>0.0405147759771211</v>
      </c>
      <c r="E20" s="389" t="n">
        <v>0.0219256434699714</v>
      </c>
      <c r="F20" s="389" t="n">
        <v>0.0208770257387989</v>
      </c>
      <c r="G20" s="375" t="n">
        <v>0.0324118207816969</v>
      </c>
      <c r="H20" s="390" t="n">
        <v>0.0270829361296473</v>
      </c>
      <c r="I20" s="389" t="n">
        <v>0.030759453447728</v>
      </c>
      <c r="J20" s="389" t="n">
        <v>0.0327931363203051</v>
      </c>
      <c r="K20" s="389" t="n">
        <v>0.0253574833174452</v>
      </c>
      <c r="L20" s="389"/>
      <c r="M20" s="388"/>
    </row>
    <row r="21" customFormat="false" ht="14.25" hidden="false" customHeight="false" outlineLevel="0" collapsed="false">
      <c r="A21" s="1" t="n">
        <v>4</v>
      </c>
      <c r="B21" s="19" t="s">
        <v>36</v>
      </c>
      <c r="C21" s="389" t="n">
        <v>0.0402527646129542</v>
      </c>
      <c r="D21" s="389" t="n">
        <v>0.0195260663507109</v>
      </c>
      <c r="E21" s="389" t="n">
        <v>0.0309636650868878</v>
      </c>
      <c r="F21" s="389" t="n">
        <v>0.0174407582938389</v>
      </c>
      <c r="G21" s="375" t="n">
        <v>0.0226224328593997</v>
      </c>
      <c r="H21" s="390" t="n">
        <v>0.00815165876777251</v>
      </c>
      <c r="I21" s="389" t="n">
        <v>0.0315955766192733</v>
      </c>
      <c r="J21" s="389" t="n">
        <v>0.0437914691943128</v>
      </c>
      <c r="K21" s="389" t="n">
        <v>0.0381042654028436</v>
      </c>
      <c r="L21" s="389" t="n">
        <v>0.0209794628751975</v>
      </c>
      <c r="M21" s="388"/>
    </row>
    <row r="22" customFormat="false" ht="14.25" hidden="false" customHeight="false" outlineLevel="0" collapsed="false">
      <c r="A22" s="1" t="n">
        <v>5</v>
      </c>
      <c r="B22" s="19" t="s">
        <v>37</v>
      </c>
      <c r="C22" s="389"/>
      <c r="D22" s="389" t="n">
        <v>0.154788990825688</v>
      </c>
      <c r="E22" s="389" t="n">
        <v>0.0977614678899083</v>
      </c>
      <c r="F22" s="389" t="n">
        <v>0.0973211009174312</v>
      </c>
      <c r="G22" s="375" t="n">
        <v>0.107669724770642</v>
      </c>
      <c r="H22" s="390" t="n">
        <v>0.107009174311927</v>
      </c>
      <c r="I22" s="389" t="n">
        <v>0.105577981651376</v>
      </c>
      <c r="J22" s="389" t="n">
        <v>0.129467889908257</v>
      </c>
      <c r="K22" s="389" t="n">
        <v>0.146642201834862</v>
      </c>
      <c r="L22" s="389" t="n">
        <v>0.0995229357798165</v>
      </c>
      <c r="M22" s="388"/>
    </row>
    <row r="23" customFormat="false" ht="15" hidden="false" customHeight="false" outlineLevel="0" collapsed="false">
      <c r="E23" s="259"/>
      <c r="F23" s="259"/>
      <c r="G23" s="375"/>
      <c r="H23" s="259"/>
      <c r="I23" s="140"/>
      <c r="J23" s="140"/>
      <c r="K23" s="140"/>
      <c r="L23" s="260"/>
      <c r="M23" s="260"/>
    </row>
    <row r="24" customFormat="false" ht="15.75" hidden="false" customHeight="false" outlineLevel="0" collapsed="false">
      <c r="A24" s="226"/>
      <c r="B24" s="33"/>
      <c r="C24" s="337"/>
      <c r="D24" s="337"/>
      <c r="E24" s="337"/>
      <c r="F24" s="337"/>
      <c r="G24" s="391"/>
      <c r="H24" s="338"/>
      <c r="I24" s="337"/>
      <c r="J24" s="337"/>
      <c r="K24" s="337"/>
      <c r="L24" s="339"/>
      <c r="M24" s="392"/>
    </row>
    <row r="25" customFormat="false" ht="14.25" hidden="false" customHeight="false" outlineLevel="0" collapsed="false">
      <c r="B25" s="39"/>
      <c r="C25" s="43"/>
      <c r="D25" s="43"/>
      <c r="E25" s="43"/>
      <c r="F25" s="43"/>
      <c r="G25" s="393"/>
      <c r="H25" s="108"/>
      <c r="I25" s="43"/>
      <c r="J25" s="43"/>
      <c r="K25" s="43"/>
      <c r="L25" s="109"/>
      <c r="M25" s="394"/>
    </row>
    <row r="26" customFormat="false" ht="14.25" hidden="false" customHeight="false" outlineLevel="0" collapsed="false">
      <c r="B26" s="39"/>
      <c r="C26" s="45"/>
      <c r="D26" s="45"/>
      <c r="E26" s="45"/>
      <c r="F26" s="45"/>
      <c r="G26" s="395"/>
      <c r="H26" s="45"/>
      <c r="I26" s="45"/>
      <c r="J26" s="45"/>
      <c r="K26" s="45"/>
      <c r="L26" s="46"/>
      <c r="M26" s="394"/>
    </row>
    <row r="27" customFormat="false" ht="14.25" hidden="false" customHeight="false" outlineLevel="0" collapsed="false">
      <c r="B27" s="39"/>
      <c r="C27" s="7"/>
      <c r="D27" s="7"/>
      <c r="E27" s="7"/>
      <c r="F27" s="7"/>
      <c r="G27" s="396"/>
      <c r="H27" s="101"/>
      <c r="I27" s="7"/>
      <c r="J27" s="7"/>
      <c r="K27" s="7"/>
      <c r="L27" s="264"/>
      <c r="M27" s="260"/>
    </row>
    <row r="28" customFormat="false" ht="15" hidden="false" customHeight="false" outlineLevel="0" collapsed="false">
      <c r="B28" s="50"/>
      <c r="C28" s="32"/>
      <c r="D28" s="265"/>
      <c r="E28" s="182"/>
      <c r="F28" s="182"/>
      <c r="G28" s="397"/>
      <c r="H28" s="182"/>
      <c r="I28" s="248"/>
      <c r="J28" s="248"/>
      <c r="K28" s="248"/>
      <c r="L28" s="249"/>
      <c r="M28" s="108"/>
    </row>
    <row r="29" customFormat="false" ht="15.75" hidden="false" customHeight="false" outlineLevel="0" collapsed="false">
      <c r="A29" s="201" t="s">
        <v>11</v>
      </c>
      <c r="B29" s="362" t="s">
        <v>30</v>
      </c>
      <c r="C29" s="363" t="s">
        <v>4</v>
      </c>
      <c r="D29" s="363"/>
      <c r="E29" s="363"/>
      <c r="F29" s="363"/>
      <c r="G29" s="364" t="s">
        <v>40</v>
      </c>
      <c r="H29" s="364"/>
      <c r="I29" s="364"/>
      <c r="J29" s="364"/>
      <c r="K29" s="364"/>
      <c r="L29" s="364"/>
      <c r="M29" s="56"/>
    </row>
    <row r="30" customFormat="false" ht="15.75" hidden="false" customHeight="false" outlineLevel="0" collapsed="false">
      <c r="A30" s="13" t="s">
        <v>12</v>
      </c>
      <c r="B30" s="14" t="s">
        <v>7</v>
      </c>
      <c r="C30" s="15" t="n">
        <v>-40</v>
      </c>
      <c r="D30" s="15" t="n">
        <v>-30</v>
      </c>
      <c r="E30" s="15" t="n">
        <v>-20</v>
      </c>
      <c r="F30" s="15" t="n">
        <v>-10</v>
      </c>
      <c r="G30" s="366" t="n">
        <v>10</v>
      </c>
      <c r="H30" s="333" t="n">
        <v>20</v>
      </c>
      <c r="I30" s="15" t="n">
        <v>30</v>
      </c>
      <c r="J30" s="15" t="n">
        <v>40</v>
      </c>
      <c r="K30" s="15" t="n">
        <v>50</v>
      </c>
      <c r="L30" s="15" t="n">
        <v>60</v>
      </c>
      <c r="M30" s="152"/>
    </row>
    <row r="31" customFormat="false" ht="15" hidden="false" customHeight="false" outlineLevel="0" collapsed="false">
      <c r="A31" s="1" t="n">
        <v>1</v>
      </c>
      <c r="B31" s="19" t="s">
        <v>33</v>
      </c>
      <c r="C31" s="398" t="n">
        <v>0.900612661674609</v>
      </c>
      <c r="D31" s="398" t="n">
        <v>1.23144996596324</v>
      </c>
      <c r="E31" s="398" t="n">
        <v>2.04016337644656</v>
      </c>
      <c r="F31" s="398" t="n">
        <v>2.55173587474472</v>
      </c>
      <c r="G31" s="93" t="n">
        <v>2.78761061946903</v>
      </c>
      <c r="H31" s="398" t="n">
        <v>3.34513274336283</v>
      </c>
      <c r="I31" s="398" t="n">
        <v>2.52569775357386</v>
      </c>
      <c r="J31" s="398" t="n">
        <v>1.94009530292716</v>
      </c>
      <c r="K31" s="398" t="n">
        <v>2.78812117086453</v>
      </c>
      <c r="L31" s="399"/>
      <c r="M31" s="231"/>
    </row>
    <row r="32" customFormat="false" ht="15" hidden="false" customHeight="false" outlineLevel="0" collapsed="false">
      <c r="A32" s="1" t="n">
        <v>2</v>
      </c>
      <c r="B32" s="19" t="s">
        <v>34</v>
      </c>
      <c r="C32" s="399" t="n">
        <v>1.77518142235123</v>
      </c>
      <c r="D32" s="399" t="n">
        <v>1.36371552975327</v>
      </c>
      <c r="E32" s="400" t="n">
        <v>2.18301886792453</v>
      </c>
      <c r="F32" s="400" t="n">
        <v>1.8988388969521</v>
      </c>
      <c r="G32" s="93" t="n">
        <v>2.37561683599419</v>
      </c>
      <c r="H32" s="400" t="n">
        <v>1.92278664731495</v>
      </c>
      <c r="I32" s="400" t="n">
        <v>0.698984034833091</v>
      </c>
      <c r="J32" s="400" t="n">
        <v>1.65036284470247</v>
      </c>
      <c r="K32" s="400" t="n">
        <v>1.55007256894049</v>
      </c>
      <c r="L32" s="401" t="n">
        <v>2.1055152394775</v>
      </c>
      <c r="M32" s="231"/>
    </row>
    <row r="33" customFormat="false" ht="15" hidden="false" customHeight="false" outlineLevel="0" collapsed="false">
      <c r="A33" s="1" t="n">
        <v>3</v>
      </c>
      <c r="B33" s="19" t="s">
        <v>35</v>
      </c>
      <c r="C33" s="402"/>
      <c r="D33" s="402" t="n">
        <v>1.35843660629171</v>
      </c>
      <c r="E33" s="402" t="n">
        <v>1.37035271687321</v>
      </c>
      <c r="F33" s="402" t="n">
        <v>1.48458849698125</v>
      </c>
      <c r="G33" s="93" t="n">
        <v>2.02573879885605</v>
      </c>
      <c r="H33" s="402" t="n">
        <v>2.01617413409596</v>
      </c>
      <c r="I33" s="402" t="n">
        <v>2.64531299650461</v>
      </c>
      <c r="J33" s="402" t="n">
        <v>3.09485224022879</v>
      </c>
      <c r="K33" s="402" t="n">
        <v>2.66253574833174</v>
      </c>
      <c r="L33" s="402"/>
      <c r="M33" s="231"/>
    </row>
    <row r="34" customFormat="false" ht="15" hidden="false" customHeight="false" outlineLevel="0" collapsed="false">
      <c r="A34" s="1" t="n">
        <v>4</v>
      </c>
      <c r="B34" s="19" t="s">
        <v>36</v>
      </c>
      <c r="C34" s="402" t="n">
        <v>3.16271721958926</v>
      </c>
      <c r="D34" s="402" t="n">
        <v>3.67740916271722</v>
      </c>
      <c r="E34" s="402" t="n">
        <v>3.5050868878357</v>
      </c>
      <c r="F34" s="402" t="n">
        <v>2.35450236966825</v>
      </c>
      <c r="G34" s="93" t="n">
        <v>2.61289099526066</v>
      </c>
      <c r="H34" s="402" t="n">
        <v>1.26350710900474</v>
      </c>
      <c r="I34" s="402" t="n">
        <v>1.71800947867299</v>
      </c>
      <c r="J34" s="402" t="n">
        <v>1.39194312796209</v>
      </c>
      <c r="K34" s="402" t="n">
        <v>1.96872037914692</v>
      </c>
      <c r="L34" s="402" t="n">
        <v>1.32432859399684</v>
      </c>
      <c r="M34" s="231"/>
    </row>
    <row r="35" customFormat="false" ht="15" hidden="false" customHeight="false" outlineLevel="0" collapsed="false">
      <c r="A35" s="1" t="n">
        <v>5</v>
      </c>
      <c r="B35" s="19" t="s">
        <v>37</v>
      </c>
      <c r="C35" s="402"/>
      <c r="D35" s="402" t="n">
        <v>2.4096880733945</v>
      </c>
      <c r="E35" s="402" t="n">
        <v>3.47596330275229</v>
      </c>
      <c r="F35" s="402" t="n">
        <v>4.03596330275229</v>
      </c>
      <c r="G35" s="93" t="n">
        <v>4.51614678899083</v>
      </c>
      <c r="H35" s="402" t="n">
        <v>4.9045871559633</v>
      </c>
      <c r="I35" s="402" t="n">
        <v>4.27339449541284</v>
      </c>
      <c r="J35" s="402" t="n">
        <v>4.63926605504587</v>
      </c>
      <c r="K35" s="402" t="n">
        <v>4.50788990825688</v>
      </c>
      <c r="L35" s="402" t="n">
        <v>3.52477064220184</v>
      </c>
      <c r="M35" s="231"/>
    </row>
    <row r="36" customFormat="false" ht="13.5" hidden="false" customHeight="false" outlineLevel="0" collapsed="false">
      <c r="C36" s="144"/>
      <c r="D36" s="144"/>
      <c r="E36" s="277"/>
      <c r="F36" s="277"/>
      <c r="G36" s="277"/>
      <c r="H36" s="277"/>
      <c r="I36" s="278"/>
      <c r="J36" s="278"/>
      <c r="K36" s="278"/>
      <c r="L36" s="231"/>
      <c r="M36" s="231"/>
    </row>
    <row r="37" customFormat="false" ht="15.75" hidden="false" customHeight="false" outlineLevel="0" collapsed="false">
      <c r="A37" s="226"/>
      <c r="B37" s="33"/>
      <c r="C37" s="403"/>
      <c r="D37" s="403"/>
      <c r="E37" s="404"/>
      <c r="F37" s="404"/>
      <c r="G37" s="404"/>
      <c r="H37" s="404"/>
      <c r="I37" s="405"/>
      <c r="J37" s="405"/>
      <c r="K37" s="403"/>
      <c r="L37" s="406"/>
      <c r="M37" s="231"/>
    </row>
    <row r="38" customFormat="false" ht="12.75" hidden="false" customHeight="false" outlineLevel="0" collapsed="false">
      <c r="B38" s="39"/>
      <c r="C38" s="283"/>
      <c r="D38" s="283"/>
      <c r="E38" s="284"/>
      <c r="F38" s="284"/>
      <c r="G38" s="284"/>
      <c r="H38" s="284"/>
      <c r="I38" s="285"/>
      <c r="J38" s="285"/>
      <c r="K38" s="283"/>
      <c r="L38" s="287"/>
      <c r="M38" s="231"/>
    </row>
    <row r="39" customFormat="false" ht="12.75" hidden="false" customHeight="false" outlineLevel="0" collapsed="false">
      <c r="B39" s="39"/>
      <c r="C39" s="288"/>
      <c r="D39" s="288"/>
      <c r="E39" s="288"/>
      <c r="F39" s="288"/>
      <c r="G39" s="407"/>
      <c r="H39" s="288"/>
      <c r="I39" s="288"/>
      <c r="J39" s="288"/>
      <c r="K39" s="288"/>
      <c r="L39" s="408"/>
      <c r="M39" s="231"/>
    </row>
    <row r="40" customFormat="false" ht="12.75" hidden="false" customHeight="false" outlineLevel="0" collapsed="false">
      <c r="B40" s="39"/>
      <c r="C40" s="289"/>
      <c r="D40" s="289"/>
      <c r="E40" s="290"/>
      <c r="F40" s="290"/>
      <c r="G40" s="176"/>
      <c r="H40" s="290"/>
      <c r="I40" s="291"/>
      <c r="J40" s="291"/>
      <c r="K40" s="289"/>
      <c r="L40" s="293"/>
      <c r="M40" s="409"/>
    </row>
    <row r="41" customFormat="false" ht="15.75" hidden="false" customHeight="false" outlineLevel="0" collapsed="false">
      <c r="B41" s="50"/>
      <c r="C41" s="410"/>
      <c r="D41" s="181"/>
      <c r="E41" s="411"/>
      <c r="F41" s="412"/>
      <c r="G41" s="182"/>
      <c r="H41" s="182"/>
      <c r="I41" s="248"/>
      <c r="J41" s="248"/>
      <c r="K41" s="185"/>
      <c r="L41" s="186"/>
      <c r="M41" s="139"/>
    </row>
    <row r="42" customFormat="false" ht="15.75" hidden="false" customHeight="false" outlineLevel="0" collapsed="false">
      <c r="A42" s="201" t="s">
        <v>16</v>
      </c>
      <c r="B42" s="362" t="s">
        <v>30</v>
      </c>
      <c r="C42" s="297"/>
      <c r="D42" s="101"/>
      <c r="E42" s="101"/>
      <c r="F42" s="101"/>
      <c r="G42" s="101"/>
      <c r="H42" s="101"/>
      <c r="I42" s="101"/>
      <c r="J42" s="101"/>
      <c r="K42" s="101"/>
      <c r="L42" s="101"/>
      <c r="M42" s="101"/>
    </row>
    <row r="43" customFormat="false" ht="15.75" hidden="false" customHeight="false" outlineLevel="0" collapsed="false">
      <c r="A43" s="64" t="s">
        <v>17</v>
      </c>
      <c r="B43" s="14" t="s">
        <v>7</v>
      </c>
      <c r="C43" s="62" t="n">
        <v>-40</v>
      </c>
      <c r="D43" s="62" t="n">
        <v>-30</v>
      </c>
      <c r="E43" s="62" t="n">
        <v>-20</v>
      </c>
      <c r="F43" s="62" t="n">
        <v>-10</v>
      </c>
      <c r="G43" s="413" t="n">
        <v>10</v>
      </c>
      <c r="H43" s="63" t="n">
        <v>20</v>
      </c>
      <c r="I43" s="62" t="n">
        <v>30</v>
      </c>
      <c r="J43" s="62" t="n">
        <v>40</v>
      </c>
      <c r="K43" s="62" t="n">
        <v>50</v>
      </c>
      <c r="L43" s="62" t="n">
        <v>60</v>
      </c>
      <c r="M43" s="103"/>
    </row>
    <row r="44" customFormat="false" ht="12.75" hidden="false" customHeight="false" outlineLevel="0" collapsed="false">
      <c r="A44" s="1" t="n">
        <v>1</v>
      </c>
      <c r="B44" s="19" t="s">
        <v>33</v>
      </c>
      <c r="C44" s="67" t="n">
        <v>62</v>
      </c>
      <c r="D44" s="67" t="n">
        <v>42</v>
      </c>
      <c r="E44" s="67" t="n">
        <v>22</v>
      </c>
      <c r="F44" s="67" t="n">
        <v>19</v>
      </c>
      <c r="G44" s="207" t="n">
        <v>18</v>
      </c>
      <c r="H44" s="67" t="n">
        <v>18</v>
      </c>
      <c r="I44" s="67" t="n">
        <v>19</v>
      </c>
      <c r="J44" s="67" t="n">
        <v>21</v>
      </c>
      <c r="K44" s="67" t="n">
        <v>18</v>
      </c>
      <c r="L44" s="205"/>
      <c r="M44" s="107"/>
    </row>
    <row r="45" customFormat="false" ht="12.75" hidden="false" customHeight="false" outlineLevel="0" collapsed="false">
      <c r="A45" s="1" t="n">
        <v>2</v>
      </c>
      <c r="B45" s="19" t="s">
        <v>34</v>
      </c>
      <c r="C45" s="69" t="n">
        <v>63</v>
      </c>
      <c r="D45" s="69" t="n">
        <v>41</v>
      </c>
      <c r="E45" s="69" t="n">
        <v>40</v>
      </c>
      <c r="F45" s="69" t="n">
        <v>38</v>
      </c>
      <c r="G45" s="207" t="n">
        <v>29</v>
      </c>
      <c r="H45" s="69" t="n">
        <v>27</v>
      </c>
      <c r="I45" s="69" t="n">
        <v>60</v>
      </c>
      <c r="J45" s="69" t="n">
        <v>29</v>
      </c>
      <c r="K45" s="69" t="n">
        <v>24</v>
      </c>
      <c r="L45" s="69" t="n">
        <v>35</v>
      </c>
      <c r="M45" s="107"/>
    </row>
    <row r="46" customFormat="false" ht="12.75" hidden="false" customHeight="false" outlineLevel="0" collapsed="false">
      <c r="A46" s="1" t="n">
        <v>3</v>
      </c>
      <c r="B46" s="19" t="s">
        <v>35</v>
      </c>
      <c r="C46" s="414"/>
      <c r="D46" s="67" t="n">
        <v>17</v>
      </c>
      <c r="E46" s="67" t="n">
        <v>10</v>
      </c>
      <c r="F46" s="67" t="n">
        <v>9</v>
      </c>
      <c r="G46" s="207" t="n">
        <v>10</v>
      </c>
      <c r="H46" s="67" t="n">
        <v>9</v>
      </c>
      <c r="I46" s="67" t="n">
        <v>8</v>
      </c>
      <c r="J46" s="67" t="n">
        <v>8</v>
      </c>
      <c r="K46" s="67" t="n">
        <v>7</v>
      </c>
      <c r="L46" s="67"/>
      <c r="M46" s="107"/>
    </row>
    <row r="47" customFormat="false" ht="12.75" hidden="false" customHeight="false" outlineLevel="0" collapsed="false">
      <c r="A47" s="1" t="n">
        <v>4</v>
      </c>
      <c r="B47" s="19" t="s">
        <v>36</v>
      </c>
      <c r="C47" s="69" t="n">
        <v>7</v>
      </c>
      <c r="D47" s="69" t="n">
        <v>3</v>
      </c>
      <c r="E47" s="69" t="n">
        <v>5</v>
      </c>
      <c r="F47" s="69" t="n">
        <v>4</v>
      </c>
      <c r="G47" s="207" t="n">
        <v>4</v>
      </c>
      <c r="H47" s="69" t="n">
        <v>3</v>
      </c>
      <c r="I47" s="69" t="n">
        <v>8</v>
      </c>
      <c r="J47" s="69" t="n">
        <v>14</v>
      </c>
      <c r="K47" s="69" t="n">
        <v>9</v>
      </c>
      <c r="L47" s="69" t="n">
        <v>8</v>
      </c>
      <c r="M47" s="107"/>
    </row>
    <row r="48" customFormat="false" ht="12.75" hidden="false" customHeight="false" outlineLevel="0" collapsed="false">
      <c r="A48" s="1" t="n">
        <v>5</v>
      </c>
      <c r="B48" s="19" t="s">
        <v>37</v>
      </c>
      <c r="C48" s="67"/>
      <c r="D48" s="69" t="n">
        <v>37</v>
      </c>
      <c r="E48" s="69" t="n">
        <v>18</v>
      </c>
      <c r="F48" s="69" t="n">
        <v>17</v>
      </c>
      <c r="G48" s="207" t="n">
        <v>18</v>
      </c>
      <c r="H48" s="69" t="n">
        <v>18</v>
      </c>
      <c r="I48" s="69" t="n">
        <v>21</v>
      </c>
      <c r="J48" s="69" t="n">
        <v>24</v>
      </c>
      <c r="K48" s="69" t="n">
        <v>27</v>
      </c>
      <c r="L48" s="69" t="n">
        <v>24</v>
      </c>
      <c r="M48" s="107"/>
    </row>
    <row r="49" customFormat="false" ht="13.5" hidden="false" customHeight="false" outlineLevel="0" collapsed="false">
      <c r="C49" s="162"/>
      <c r="D49" s="162"/>
      <c r="E49" s="163"/>
      <c r="F49" s="163"/>
      <c r="G49" s="207"/>
      <c r="H49" s="164"/>
      <c r="I49" s="164"/>
      <c r="J49" s="164"/>
      <c r="K49" s="164"/>
      <c r="L49" s="164"/>
      <c r="M49" s="136"/>
    </row>
    <row r="50" customFormat="false" ht="15.75" hidden="false" customHeight="false" outlineLevel="0" collapsed="false">
      <c r="A50" s="226"/>
      <c r="B50" s="33"/>
      <c r="C50" s="415"/>
      <c r="D50" s="415"/>
      <c r="E50" s="213"/>
      <c r="F50" s="213"/>
      <c r="G50" s="416"/>
      <c r="H50" s="213"/>
      <c r="I50" s="213"/>
      <c r="J50" s="213"/>
      <c r="K50" s="415"/>
      <c r="L50" s="417"/>
      <c r="M50" s="107"/>
    </row>
    <row r="51" customFormat="false" ht="12.75" hidden="false" customHeight="false" outlineLevel="0" collapsed="false">
      <c r="B51" s="39"/>
      <c r="C51" s="303"/>
      <c r="D51" s="303"/>
      <c r="E51" s="217"/>
      <c r="F51" s="217"/>
      <c r="G51" s="217"/>
      <c r="H51" s="217"/>
      <c r="I51" s="217"/>
      <c r="J51" s="217"/>
      <c r="K51" s="303"/>
      <c r="L51" s="304"/>
      <c r="M51" s="107"/>
    </row>
    <row r="52" customFormat="false" ht="12.75" hidden="false" customHeight="false" outlineLevel="0" collapsed="false">
      <c r="B52" s="39"/>
      <c r="C52" s="418"/>
      <c r="D52" s="418"/>
      <c r="E52" s="221"/>
      <c r="F52" s="221"/>
      <c r="G52" s="221"/>
      <c r="H52" s="221"/>
      <c r="I52" s="221"/>
      <c r="J52" s="221"/>
      <c r="K52" s="418"/>
      <c r="L52" s="419"/>
      <c r="M52" s="107"/>
    </row>
    <row r="53" customFormat="false" ht="12.75" hidden="false" customHeight="false" outlineLevel="0" collapsed="false">
      <c r="B53" s="39"/>
      <c r="C53" s="303"/>
      <c r="D53" s="303"/>
      <c r="E53" s="217"/>
      <c r="F53" s="217"/>
      <c r="G53" s="217"/>
      <c r="H53" s="217"/>
      <c r="I53" s="217"/>
      <c r="J53" s="217"/>
      <c r="K53" s="303"/>
      <c r="L53" s="304"/>
      <c r="M53" s="129"/>
    </row>
    <row r="54" customFormat="false" ht="13.5" hidden="false" customHeight="false" outlineLevel="0" collapsed="false">
      <c r="B54" s="244"/>
      <c r="C54" s="181"/>
      <c r="D54" s="181"/>
      <c r="E54" s="182"/>
      <c r="F54" s="183"/>
      <c r="G54" s="183"/>
      <c r="H54" s="311"/>
      <c r="I54" s="311"/>
      <c r="J54" s="311"/>
      <c r="K54" s="184"/>
      <c r="L54" s="312"/>
      <c r="M54" s="139"/>
    </row>
    <row r="55" customFormat="false" ht="15.75" hidden="false" customHeight="false" outlineLevel="0" collapsed="false">
      <c r="A55" s="201" t="s">
        <v>8</v>
      </c>
      <c r="B55" s="362" t="s">
        <v>30</v>
      </c>
      <c r="C55" s="363" t="s">
        <v>4</v>
      </c>
      <c r="D55" s="363"/>
      <c r="E55" s="363"/>
      <c r="F55" s="363"/>
      <c r="G55" s="364" t="s">
        <v>40</v>
      </c>
      <c r="H55" s="364"/>
      <c r="I55" s="364"/>
      <c r="J55" s="364"/>
      <c r="K55" s="364"/>
      <c r="L55" s="364"/>
    </row>
    <row r="56" customFormat="false" ht="13.5" hidden="false" customHeight="false" outlineLevel="0" collapsed="false">
      <c r="A56" s="1" t="s">
        <v>9</v>
      </c>
      <c r="B56" s="14" t="s">
        <v>7</v>
      </c>
      <c r="C56" s="62" t="n">
        <v>-40</v>
      </c>
      <c r="D56" s="62" t="n">
        <v>-30</v>
      </c>
      <c r="E56" s="62" t="n">
        <v>-20</v>
      </c>
      <c r="F56" s="62" t="n">
        <v>-10</v>
      </c>
      <c r="G56" s="413" t="n">
        <v>10</v>
      </c>
      <c r="H56" s="63" t="n">
        <v>20</v>
      </c>
      <c r="I56" s="62" t="n">
        <v>30</v>
      </c>
      <c r="J56" s="62" t="n">
        <v>40</v>
      </c>
      <c r="K56" s="62" t="n">
        <v>50</v>
      </c>
      <c r="L56" s="62" t="n">
        <v>60</v>
      </c>
      <c r="M56" s="143"/>
    </row>
    <row r="57" customFormat="false" ht="12.75" hidden="false" customHeight="false" outlineLevel="0" collapsed="false">
      <c r="A57" s="1" t="n">
        <v>1</v>
      </c>
      <c r="B57" s="19" t="s">
        <v>41</v>
      </c>
      <c r="C57" s="67" t="n">
        <v>540</v>
      </c>
      <c r="D57" s="67" t="n">
        <v>670</v>
      </c>
      <c r="E57" s="67" t="n">
        <v>740</v>
      </c>
      <c r="F57" s="67" t="n">
        <v>765</v>
      </c>
      <c r="G57" s="420" t="n">
        <v>780</v>
      </c>
      <c r="H57" s="420" t="n">
        <v>780</v>
      </c>
      <c r="I57" s="67" t="n">
        <v>765</v>
      </c>
      <c r="J57" s="67" t="n">
        <v>750</v>
      </c>
      <c r="K57" s="67" t="n">
        <v>645</v>
      </c>
      <c r="M57" s="71"/>
    </row>
    <row r="58" customFormat="false" ht="12.75" hidden="false" customHeight="false" outlineLevel="0" collapsed="false">
      <c r="A58" s="1" t="n">
        <v>2</v>
      </c>
      <c r="B58" s="19" t="s">
        <v>34</v>
      </c>
      <c r="C58" s="67" t="n">
        <v>405</v>
      </c>
      <c r="D58" s="67" t="n">
        <v>435</v>
      </c>
      <c r="E58" s="67" t="n">
        <v>445</v>
      </c>
      <c r="F58" s="67" t="n">
        <v>445</v>
      </c>
      <c r="G58" s="420" t="n">
        <v>465</v>
      </c>
      <c r="H58" s="420" t="n">
        <v>480</v>
      </c>
      <c r="I58" s="67" t="n">
        <v>430</v>
      </c>
      <c r="J58" s="67" t="n">
        <v>415</v>
      </c>
      <c r="K58" s="67" t="n">
        <v>445</v>
      </c>
      <c r="L58" s="66" t="n">
        <v>445</v>
      </c>
      <c r="M58" s="150"/>
    </row>
    <row r="59" customFormat="false" ht="12.75" hidden="false" customHeight="false" outlineLevel="0" collapsed="false">
      <c r="A59" s="1" t="n">
        <v>3</v>
      </c>
      <c r="B59" s="19" t="s">
        <v>35</v>
      </c>
      <c r="C59" s="0"/>
      <c r="D59" s="67" t="n">
        <v>570</v>
      </c>
      <c r="E59" s="67" t="n">
        <v>625</v>
      </c>
      <c r="F59" s="67" t="n">
        <v>640</v>
      </c>
      <c r="G59" s="420" t="n">
        <v>625</v>
      </c>
      <c r="H59" s="420" t="n">
        <v>670</v>
      </c>
      <c r="I59" s="67" t="n">
        <v>688</v>
      </c>
      <c r="J59" s="67" t="n">
        <v>755</v>
      </c>
      <c r="K59" s="67" t="n">
        <v>735</v>
      </c>
      <c r="L59" s="66"/>
      <c r="M59" s="150"/>
    </row>
    <row r="60" customFormat="false" ht="12.75" hidden="false" customHeight="false" outlineLevel="0" collapsed="false">
      <c r="A60" s="1" t="n">
        <v>4</v>
      </c>
      <c r="B60" s="19" t="s">
        <v>36</v>
      </c>
      <c r="C60" s="67" t="n">
        <v>550</v>
      </c>
      <c r="D60" s="67" t="n">
        <v>565</v>
      </c>
      <c r="E60" s="67" t="n">
        <v>566</v>
      </c>
      <c r="F60" s="67" t="n">
        <v>540</v>
      </c>
      <c r="G60" s="420" t="n">
        <v>462</v>
      </c>
      <c r="H60" s="420" t="n">
        <v>465</v>
      </c>
      <c r="I60" s="67" t="n">
        <v>435</v>
      </c>
      <c r="J60" s="67" t="n">
        <v>445</v>
      </c>
      <c r="K60" s="67" t="n">
        <v>465</v>
      </c>
      <c r="L60" s="66" t="n">
        <v>505</v>
      </c>
      <c r="M60" s="150"/>
    </row>
    <row r="61" customFormat="false" ht="12.75" hidden="false" customHeight="false" outlineLevel="0" collapsed="false">
      <c r="A61" s="1" t="n">
        <v>5</v>
      </c>
      <c r="B61" s="19" t="s">
        <v>37</v>
      </c>
      <c r="C61" s="67"/>
      <c r="D61" s="67" t="n">
        <v>576</v>
      </c>
      <c r="E61" s="67" t="n">
        <v>640</v>
      </c>
      <c r="F61" s="72" t="n">
        <v>705</v>
      </c>
      <c r="G61" s="420" t="n">
        <v>755</v>
      </c>
      <c r="H61" s="420" t="n">
        <v>825</v>
      </c>
      <c r="I61" s="67" t="n">
        <v>850</v>
      </c>
      <c r="J61" s="67" t="n">
        <v>860</v>
      </c>
      <c r="K61" s="67" t="n">
        <v>830</v>
      </c>
      <c r="L61" s="66" t="n">
        <v>850</v>
      </c>
      <c r="M61" s="19"/>
    </row>
    <row r="62" customFormat="false" ht="13.5" hidden="false" customHeight="false" outlineLevel="0" collapsed="false">
      <c r="C62" s="71"/>
      <c r="D62" s="71"/>
      <c r="E62" s="317"/>
      <c r="F62" s="317"/>
      <c r="G62" s="317"/>
      <c r="H62" s="317"/>
      <c r="I62" s="154"/>
      <c r="J62" s="154"/>
      <c r="K62" s="154"/>
      <c r="L62" s="154"/>
      <c r="M62" s="154"/>
    </row>
    <row r="63" customFormat="false" ht="15.75" hidden="false" customHeight="false" outlineLevel="0" collapsed="false">
      <c r="A63" s="226"/>
      <c r="B63" s="33"/>
      <c r="C63" s="212"/>
      <c r="D63" s="212"/>
      <c r="E63" s="213"/>
      <c r="F63" s="213"/>
      <c r="G63" s="213"/>
      <c r="H63" s="213"/>
      <c r="I63" s="214"/>
      <c r="J63" s="214"/>
      <c r="K63" s="214"/>
      <c r="L63" s="421"/>
      <c r="M63" s="107"/>
    </row>
    <row r="64" customFormat="false" ht="12.75" hidden="false" customHeight="false" outlineLevel="0" collapsed="false">
      <c r="B64" s="39"/>
      <c r="C64" s="322"/>
      <c r="D64" s="322"/>
      <c r="E64" s="309"/>
      <c r="F64" s="309"/>
      <c r="G64" s="309"/>
      <c r="H64" s="309"/>
      <c r="I64" s="323"/>
      <c r="J64" s="323"/>
      <c r="K64" s="323"/>
      <c r="L64" s="324"/>
      <c r="M64" s="129"/>
    </row>
    <row r="65" customFormat="false" ht="12.75" hidden="false" customHeight="false" outlineLevel="0" collapsed="false">
      <c r="B65" s="39"/>
      <c r="C65" s="322"/>
      <c r="D65" s="322"/>
      <c r="E65" s="322"/>
      <c r="F65" s="322"/>
      <c r="G65" s="308"/>
      <c r="H65" s="322"/>
      <c r="I65" s="322"/>
      <c r="J65" s="322"/>
      <c r="K65" s="322"/>
      <c r="L65" s="322"/>
      <c r="M65" s="129"/>
    </row>
    <row r="66" customFormat="false" ht="12.75" hidden="false" customHeight="false" outlineLevel="0" collapsed="false">
      <c r="B66" s="39"/>
      <c r="C66" s="322"/>
      <c r="D66" s="322"/>
      <c r="E66" s="309"/>
      <c r="F66" s="309"/>
      <c r="G66" s="309"/>
      <c r="H66" s="323"/>
      <c r="I66" s="323"/>
      <c r="J66" s="323"/>
      <c r="K66" s="323"/>
      <c r="L66" s="324"/>
      <c r="M66" s="129"/>
    </row>
    <row r="67" customFormat="false" ht="16.5" hidden="false" customHeight="false" outlineLevel="0" collapsed="false">
      <c r="B67" s="50"/>
      <c r="C67" s="326"/>
      <c r="D67" s="327"/>
      <c r="E67" s="328"/>
      <c r="F67" s="329"/>
      <c r="G67" s="330"/>
      <c r="H67" s="248"/>
      <c r="I67" s="248"/>
      <c r="J67" s="248"/>
      <c r="K67" s="248"/>
      <c r="L67" s="331"/>
      <c r="M67" s="43"/>
    </row>
    <row r="68" customFormat="false" ht="15.75" hidden="false" customHeight="false" outlineLevel="0" collapsed="false">
      <c r="A68" s="201" t="s">
        <v>19</v>
      </c>
      <c r="B68" s="362" t="s">
        <v>30</v>
      </c>
      <c r="C68" s="297"/>
    </row>
    <row r="69" customFormat="false" ht="15.75" hidden="false" customHeight="false" outlineLevel="0" collapsed="false">
      <c r="A69" s="13" t="s">
        <v>39</v>
      </c>
      <c r="B69" s="14" t="s">
        <v>7</v>
      </c>
      <c r="C69" s="62" t="n">
        <v>-40</v>
      </c>
      <c r="D69" s="62" t="n">
        <v>-30</v>
      </c>
      <c r="E69" s="62" t="n">
        <v>-20</v>
      </c>
      <c r="F69" s="62" t="n">
        <v>-10</v>
      </c>
      <c r="G69" s="387" t="n">
        <v>10</v>
      </c>
      <c r="H69" s="63" t="n">
        <v>20</v>
      </c>
      <c r="I69" s="62" t="n">
        <v>30</v>
      </c>
      <c r="J69" s="62" t="n">
        <v>40</v>
      </c>
      <c r="K69" s="62" t="n">
        <v>50</v>
      </c>
      <c r="L69" s="62" t="n">
        <v>60</v>
      </c>
      <c r="M69" s="143"/>
    </row>
    <row r="70" customFormat="false" ht="12.75" hidden="false" customHeight="false" outlineLevel="0" collapsed="false">
      <c r="A70" s="1" t="n">
        <v>1</v>
      </c>
      <c r="B70" s="19" t="s">
        <v>41</v>
      </c>
      <c r="C70" s="179" t="n">
        <v>0.033356024506467</v>
      </c>
      <c r="D70" s="179" t="n">
        <v>0.0496255956432948</v>
      </c>
      <c r="E70" s="179" t="n">
        <v>0.068924438393465</v>
      </c>
      <c r="F70" s="179" t="n">
        <v>0.0767188563648741</v>
      </c>
      <c r="G70" s="258" t="n">
        <v>0.0571817562968005</v>
      </c>
      <c r="H70" s="258" t="n">
        <v>0.0428863172226004</v>
      </c>
      <c r="I70" s="179" t="n">
        <v>0.0330156569094622</v>
      </c>
      <c r="J70" s="179" t="n">
        <v>0.0206943498978897</v>
      </c>
      <c r="K70" s="179" t="n">
        <v>0.0302586793737236</v>
      </c>
      <c r="L70" s="162"/>
      <c r="M70" s="71"/>
    </row>
    <row r="71" customFormat="false" ht="12.75" hidden="false" customHeight="false" outlineLevel="0" collapsed="false">
      <c r="A71" s="1" t="n">
        <v>2</v>
      </c>
      <c r="B71" s="19" t="s">
        <v>34</v>
      </c>
      <c r="C71" s="334" t="n">
        <v>0.0701306240928882</v>
      </c>
      <c r="D71" s="334" t="n">
        <v>0.0344847605224964</v>
      </c>
      <c r="E71" s="334" t="n">
        <v>0.0441509433962264</v>
      </c>
      <c r="F71" s="334" t="n">
        <v>0.0341364296081277</v>
      </c>
      <c r="G71" s="336" t="n">
        <v>0.0357619738751814</v>
      </c>
      <c r="H71" s="336" t="n">
        <v>0.0280406386066763</v>
      </c>
      <c r="I71" s="334" t="n">
        <v>0.0065021770682148</v>
      </c>
      <c r="J71" s="334" t="n">
        <v>0.0238606676342525</v>
      </c>
      <c r="K71" s="334" t="n">
        <v>0.020899854862119</v>
      </c>
      <c r="L71" s="334" t="n">
        <v>0.0189259796806967</v>
      </c>
      <c r="M71" s="150"/>
    </row>
    <row r="72" customFormat="false" ht="12.75" hidden="false" customHeight="false" outlineLevel="0" collapsed="false">
      <c r="A72" s="1" t="n">
        <v>3</v>
      </c>
      <c r="B72" s="19" t="s">
        <v>35</v>
      </c>
      <c r="C72" s="194"/>
      <c r="D72" s="334" t="n">
        <v>0.0372735938989514</v>
      </c>
      <c r="E72" s="334" t="n">
        <v>0.0278360343183985</v>
      </c>
      <c r="F72" s="334" t="n">
        <v>0.0324118207816969</v>
      </c>
      <c r="G72" s="336" t="n">
        <v>0.0361105815061964</v>
      </c>
      <c r="H72" s="336" t="n">
        <v>0.030759453447728</v>
      </c>
      <c r="I72" s="334" t="n">
        <v>0.0286939942802669</v>
      </c>
      <c r="J72" s="334" t="n">
        <v>0.0181124880838894</v>
      </c>
      <c r="K72" s="334" t="n">
        <f aca="false">K85*K7/1000</f>
        <v>0.0181124880838894</v>
      </c>
      <c r="L72" s="334"/>
      <c r="M72" s="150"/>
      <c r="N72" s="162"/>
      <c r="O72" s="162"/>
      <c r="P72" s="162"/>
      <c r="Q72" s="162"/>
      <c r="R72" s="162"/>
    </row>
    <row r="73" customFormat="false" ht="12.75" hidden="false" customHeight="false" outlineLevel="0" collapsed="false">
      <c r="A73" s="1" t="n">
        <v>4</v>
      </c>
      <c r="B73" s="19" t="s">
        <v>36</v>
      </c>
      <c r="C73" s="334" t="n">
        <v>0.0920063191153239</v>
      </c>
      <c r="D73" s="334" t="n">
        <v>0.0846129541864139</v>
      </c>
      <c r="E73" s="334" t="n">
        <v>0.0743127962085308</v>
      </c>
      <c r="F73" s="334" t="n">
        <v>0.0392417061611374</v>
      </c>
      <c r="G73" s="336" t="n">
        <v>0.0395892575039495</v>
      </c>
      <c r="H73" s="336" t="n">
        <v>0.02173775671406</v>
      </c>
      <c r="I73" s="334" t="n">
        <v>0.023696682464455</v>
      </c>
      <c r="J73" s="334" t="n">
        <v>0.0469194312796209</v>
      </c>
      <c r="K73" s="334" t="n">
        <v>0.0381042654028436</v>
      </c>
      <c r="L73" s="334" t="n">
        <v>0.0209794628751975</v>
      </c>
      <c r="M73" s="150"/>
    </row>
    <row r="74" customFormat="false" ht="12.75" hidden="false" customHeight="false" outlineLevel="0" collapsed="false">
      <c r="A74" s="1" t="n">
        <v>5</v>
      </c>
      <c r="B74" s="19" t="s">
        <v>37</v>
      </c>
      <c r="C74" s="334"/>
      <c r="D74" s="334" t="n">
        <v>0.0920366972477064</v>
      </c>
      <c r="E74" s="334" t="n">
        <v>0.130348623853211</v>
      </c>
      <c r="F74" s="255" t="n">
        <v>0.12594495412844</v>
      </c>
      <c r="G74" s="336" t="n">
        <v>0.131596330275229</v>
      </c>
      <c r="H74" s="336" t="n">
        <v>0.124844036697248</v>
      </c>
      <c r="I74" s="334" t="n">
        <v>0.100550458715596</v>
      </c>
      <c r="J74" s="334" t="n">
        <v>0.0917064220183486</v>
      </c>
      <c r="K74" s="334" t="n">
        <v>0.0868990825688074</v>
      </c>
      <c r="L74" s="334" t="n">
        <v>0.0746422018348624</v>
      </c>
      <c r="M74" s="19"/>
    </row>
    <row r="75" customFormat="false" ht="13.5" hidden="false" customHeight="false" outlineLevel="0" collapsed="false">
      <c r="C75" s="71"/>
      <c r="D75" s="71"/>
      <c r="E75" s="317"/>
      <c r="F75" s="317"/>
      <c r="G75" s="317"/>
      <c r="H75" s="317"/>
      <c r="I75" s="154"/>
      <c r="J75" s="154"/>
      <c r="K75" s="154"/>
      <c r="L75" s="154"/>
      <c r="M75" s="154"/>
    </row>
    <row r="76" customFormat="false" ht="12.75" hidden="false" customHeight="false" outlineLevel="0" collapsed="false">
      <c r="B76" s="33"/>
      <c r="C76" s="104"/>
      <c r="D76" s="104"/>
      <c r="E76" s="104"/>
      <c r="F76" s="104"/>
      <c r="G76" s="105"/>
      <c r="H76" s="104"/>
      <c r="I76" s="104"/>
      <c r="J76" s="104"/>
      <c r="K76" s="104"/>
      <c r="L76" s="106"/>
      <c r="M76" s="107"/>
    </row>
    <row r="77" customFormat="false" ht="12.75" hidden="false" customHeight="false" outlineLevel="0" collapsed="false">
      <c r="B77" s="39"/>
      <c r="C77" s="43"/>
      <c r="D77" s="43"/>
      <c r="E77" s="43"/>
      <c r="F77" s="43"/>
      <c r="G77" s="108"/>
      <c r="H77" s="43"/>
      <c r="I77" s="43"/>
      <c r="J77" s="43"/>
      <c r="K77" s="43"/>
      <c r="L77" s="109"/>
      <c r="M77" s="129"/>
    </row>
    <row r="78" customFormat="false" ht="12.75" hidden="false" customHeight="false" outlineLevel="0" collapsed="false">
      <c r="B78" s="39"/>
      <c r="C78" s="45"/>
      <c r="D78" s="45"/>
      <c r="E78" s="45"/>
      <c r="F78" s="45"/>
      <c r="G78" s="111"/>
      <c r="H78" s="45"/>
      <c r="I78" s="45"/>
      <c r="J78" s="45"/>
      <c r="K78" s="45"/>
      <c r="L78" s="46"/>
      <c r="M78" s="129"/>
    </row>
    <row r="79" customFormat="false" ht="12.75" hidden="false" customHeight="false" outlineLevel="0" collapsed="false">
      <c r="B79" s="39"/>
      <c r="C79" s="340"/>
      <c r="D79" s="340"/>
      <c r="E79" s="340"/>
      <c r="F79" s="340"/>
      <c r="G79" s="49"/>
      <c r="H79" s="340"/>
      <c r="I79" s="340"/>
      <c r="J79" s="340"/>
      <c r="K79" s="340"/>
      <c r="L79" s="341"/>
      <c r="M79" s="129"/>
    </row>
    <row r="80" customFormat="false" ht="16.5" hidden="false" customHeight="false" outlineLevel="0" collapsed="false">
      <c r="B80" s="50"/>
      <c r="C80" s="326"/>
      <c r="D80" s="327"/>
      <c r="E80" s="328"/>
      <c r="F80" s="329"/>
      <c r="G80" s="330"/>
      <c r="H80" s="248"/>
      <c r="I80" s="248"/>
      <c r="J80" s="248"/>
      <c r="K80" s="248"/>
      <c r="L80" s="331"/>
      <c r="M80" s="43"/>
    </row>
    <row r="81" customFormat="false" ht="21" hidden="false" customHeight="true" outlineLevel="0" collapsed="false">
      <c r="A81" s="201" t="s">
        <v>20</v>
      </c>
      <c r="B81" s="362" t="s">
        <v>30</v>
      </c>
      <c r="C81" s="363" t="s">
        <v>4</v>
      </c>
      <c r="D81" s="363"/>
      <c r="E81" s="363"/>
      <c r="F81" s="363"/>
      <c r="G81" s="364" t="s">
        <v>40</v>
      </c>
      <c r="H81" s="364"/>
      <c r="I81" s="364"/>
      <c r="J81" s="364"/>
      <c r="K81" s="364"/>
      <c r="L81" s="364"/>
    </row>
    <row r="82" customFormat="false" ht="15.75" hidden="false" customHeight="false" outlineLevel="0" collapsed="false">
      <c r="A82" s="64" t="s">
        <v>17</v>
      </c>
      <c r="B82" s="14" t="s">
        <v>7</v>
      </c>
      <c r="C82" s="422" t="n">
        <v>-40</v>
      </c>
      <c r="D82" s="422" t="n">
        <v>-30</v>
      </c>
      <c r="E82" s="422" t="n">
        <v>-20</v>
      </c>
      <c r="F82" s="422" t="n">
        <v>-10</v>
      </c>
      <c r="G82" s="423" t="n">
        <v>10</v>
      </c>
      <c r="H82" s="424" t="n">
        <v>20</v>
      </c>
      <c r="I82" s="422" t="n">
        <v>30</v>
      </c>
      <c r="J82" s="422" t="n">
        <v>40</v>
      </c>
      <c r="K82" s="422" t="n">
        <v>50</v>
      </c>
      <c r="L82" s="422" t="n">
        <v>60</v>
      </c>
      <c r="M82" s="101"/>
      <c r="N82" s="101"/>
      <c r="O82" s="101"/>
    </row>
    <row r="83" customFormat="false" ht="12.75" hidden="false" customHeight="false" outlineLevel="0" collapsed="false">
      <c r="A83" s="1" t="n">
        <v>1</v>
      </c>
      <c r="B83" s="19" t="s">
        <v>41</v>
      </c>
      <c r="C83" s="47" t="n">
        <f aca="false">C70*1000/C5</f>
        <v>20</v>
      </c>
      <c r="D83" s="47" t="n">
        <f aca="false">D70*1000/D5</f>
        <v>27</v>
      </c>
      <c r="E83" s="47" t="n">
        <f aca="false">E70*1000/E5</f>
        <v>25</v>
      </c>
      <c r="F83" s="47" t="n">
        <f aca="false">F70*1000/F5</f>
        <v>23</v>
      </c>
      <c r="G83" s="47" t="n">
        <f aca="false">G70*1000/G5</f>
        <v>16</v>
      </c>
      <c r="H83" s="47" t="n">
        <f aca="false">H70*1000/H5</f>
        <v>10</v>
      </c>
      <c r="I83" s="47" t="n">
        <f aca="false">I70*1000/I5</f>
        <v>10</v>
      </c>
      <c r="J83" s="47" t="n">
        <f aca="false">J70*1000/J5</f>
        <v>8</v>
      </c>
      <c r="K83" s="47" t="n">
        <f aca="false">K70*1000/K5</f>
        <v>7</v>
      </c>
      <c r="L83" s="145"/>
      <c r="M83" s="12"/>
      <c r="N83" s="101"/>
      <c r="O83" s="101"/>
    </row>
    <row r="84" customFormat="false" ht="12.75" hidden="false" customHeight="false" outlineLevel="0" collapsed="false">
      <c r="A84" s="1" t="n">
        <v>2</v>
      </c>
      <c r="B84" s="19" t="s">
        <v>34</v>
      </c>
      <c r="C84" s="47" t="n">
        <f aca="false">C71*1000/C6</f>
        <v>16</v>
      </c>
      <c r="D84" s="47" t="n">
        <f aca="false">D71*1000/D6</f>
        <v>11</v>
      </c>
      <c r="E84" s="47" t="n">
        <f aca="false">E71*1000/E6</f>
        <v>9</v>
      </c>
      <c r="F84" s="47" t="n">
        <f aca="false">F71*1000/F6</f>
        <v>8</v>
      </c>
      <c r="G84" s="47" t="n">
        <f aca="false">G71*1000/G6</f>
        <v>7</v>
      </c>
      <c r="H84" s="47" t="n">
        <f aca="false">H71*1000/H6</f>
        <v>7</v>
      </c>
      <c r="I84" s="47" t="n">
        <f aca="false">I71*1000/I6</f>
        <v>4</v>
      </c>
      <c r="J84" s="47" t="n">
        <f aca="false">J71*1000/J6</f>
        <v>6</v>
      </c>
      <c r="K84" s="47" t="n">
        <f aca="false">K71*1000/K6</f>
        <v>6</v>
      </c>
      <c r="L84" s="145" t="n">
        <f aca="false">L71*1000/L6</f>
        <v>4</v>
      </c>
      <c r="M84" s="101"/>
      <c r="N84" s="101"/>
      <c r="O84" s="101"/>
    </row>
    <row r="85" customFormat="false" ht="12.75" hidden="false" customHeight="false" outlineLevel="0" collapsed="false">
      <c r="A85" s="1" t="n">
        <v>3</v>
      </c>
      <c r="B85" s="19" t="s">
        <v>35</v>
      </c>
      <c r="C85" s="47"/>
      <c r="D85" s="47" t="n">
        <f aca="false">D72*1000/D7</f>
        <v>15.64</v>
      </c>
      <c r="E85" s="47" t="n">
        <f aca="false">E72*1000/E7</f>
        <v>12.695652173913</v>
      </c>
      <c r="F85" s="47" t="n">
        <f aca="false">F72*1000/F7</f>
        <v>13.972602739726</v>
      </c>
      <c r="G85" s="47" t="n">
        <f aca="false">G72*1000/G7</f>
        <v>11.1411764705882</v>
      </c>
      <c r="H85" s="47" t="n">
        <f aca="false">H72*1000/H7</f>
        <v>10.2217529039071</v>
      </c>
      <c r="I85" s="47" t="n">
        <f aca="false">I72*1000/I7</f>
        <v>7.46280991735537</v>
      </c>
      <c r="J85" s="47" t="n">
        <f aca="false">J72*1000/J7</f>
        <v>4.41860465116279</v>
      </c>
      <c r="K85" s="47" t="n">
        <v>5</v>
      </c>
      <c r="L85" s="145"/>
      <c r="M85" s="145"/>
      <c r="N85" s="101"/>
      <c r="O85" s="101"/>
    </row>
    <row r="86" customFormat="false" ht="12.75" hidden="false" customHeight="false" outlineLevel="0" collapsed="false">
      <c r="A86" s="1" t="n">
        <v>4</v>
      </c>
      <c r="B86" s="19" t="s">
        <v>36</v>
      </c>
      <c r="C86" s="47" t="n">
        <f aca="false">C73*1000/C8</f>
        <v>16</v>
      </c>
      <c r="D86" s="47" t="n">
        <f aca="false">D73*1000/D8</f>
        <v>13</v>
      </c>
      <c r="E86" s="47" t="n">
        <f aca="false">E73*1000/E8</f>
        <v>12</v>
      </c>
      <c r="F86" s="47" t="n">
        <f aca="false">F73*1000/F8</f>
        <v>9</v>
      </c>
      <c r="G86" s="47" t="n">
        <f aca="false">G73*1000/G8</f>
        <v>7</v>
      </c>
      <c r="H86" s="47" t="n">
        <f aca="false">H73*1000/H8</f>
        <v>8</v>
      </c>
      <c r="I86" s="47" t="n">
        <f aca="false">I73*1000/I8</f>
        <v>6</v>
      </c>
      <c r="J86" s="47" t="n">
        <f aca="false">J73*1000/J8</f>
        <v>15</v>
      </c>
      <c r="K86" s="47" t="n">
        <f aca="false">K73*1000/K8</f>
        <v>9</v>
      </c>
      <c r="L86" s="145" t="n">
        <f aca="false">L73*1000/L8</f>
        <v>8</v>
      </c>
      <c r="M86" s="30"/>
      <c r="N86" s="101"/>
      <c r="O86" s="101"/>
    </row>
    <row r="87" customFormat="false" ht="12.75" hidden="false" customHeight="false" outlineLevel="0" collapsed="false">
      <c r="A87" s="1" t="n">
        <v>5</v>
      </c>
      <c r="B87" s="19" t="s">
        <v>37</v>
      </c>
      <c r="C87" s="47"/>
      <c r="D87" s="47" t="n">
        <f aca="false">D74*1000/D9</f>
        <v>22</v>
      </c>
      <c r="E87" s="47" t="n">
        <f aca="false">E74*1000/E9</f>
        <v>24</v>
      </c>
      <c r="F87" s="47" t="n">
        <f aca="false">F74*1000/F9</f>
        <v>22</v>
      </c>
      <c r="G87" s="47" t="n">
        <f aca="false">G74*1000/G9</f>
        <v>22</v>
      </c>
      <c r="H87" s="47" t="n">
        <f aca="false">H74*1000/H9</f>
        <v>21</v>
      </c>
      <c r="I87" s="47" t="n">
        <f aca="false">I74*1000/I9</f>
        <v>20</v>
      </c>
      <c r="J87" s="47" t="n">
        <f aca="false">J74*1000/J9</f>
        <v>17</v>
      </c>
      <c r="K87" s="47" t="n">
        <f aca="false">K74*1000/K9</f>
        <v>16</v>
      </c>
      <c r="L87" s="145" t="n">
        <f aca="false">L74*1000/L9</f>
        <v>18</v>
      </c>
      <c r="M87" s="30"/>
      <c r="N87" s="101"/>
      <c r="O87" s="101"/>
    </row>
    <row r="88" customFormat="false" ht="13.5" hidden="false" customHeight="false" outlineLevel="0" collapsed="false">
      <c r="A88" s="101"/>
      <c r="B88" s="425"/>
      <c r="C88" s="426"/>
      <c r="D88" s="427"/>
      <c r="E88" s="427"/>
      <c r="F88" s="427"/>
      <c r="G88" s="426"/>
      <c r="H88" s="426"/>
      <c r="I88" s="426"/>
      <c r="J88" s="426"/>
      <c r="K88" s="426"/>
      <c r="L88" s="426"/>
      <c r="M88" s="30"/>
      <c r="N88" s="101"/>
      <c r="O88" s="101"/>
    </row>
    <row r="89" customFormat="false" ht="14.25" hidden="false" customHeight="false" outlineLevel="0" collapsed="false">
      <c r="A89" s="145"/>
      <c r="B89" s="33"/>
      <c r="C89" s="346"/>
      <c r="D89" s="346"/>
      <c r="E89" s="346"/>
      <c r="F89" s="346"/>
      <c r="G89" s="428"/>
      <c r="H89" s="346"/>
      <c r="I89" s="346"/>
      <c r="J89" s="346"/>
      <c r="K89" s="346"/>
      <c r="L89" s="347"/>
      <c r="M89" s="30"/>
      <c r="N89" s="101"/>
      <c r="O89" s="101"/>
    </row>
    <row r="90" customFormat="false" ht="12.75" hidden="false" customHeight="false" outlineLevel="0" collapsed="false">
      <c r="A90" s="145"/>
      <c r="B90" s="39"/>
      <c r="C90" s="340"/>
      <c r="D90" s="340"/>
      <c r="E90" s="340"/>
      <c r="F90" s="340"/>
      <c r="G90" s="49"/>
      <c r="H90" s="340"/>
      <c r="I90" s="340"/>
      <c r="J90" s="340"/>
      <c r="K90" s="340"/>
      <c r="L90" s="341"/>
      <c r="M90" s="30"/>
      <c r="N90" s="101"/>
      <c r="O90" s="101"/>
    </row>
    <row r="91" customFormat="false" ht="12.75" hidden="false" customHeight="false" outlineLevel="0" collapsed="false">
      <c r="A91" s="101"/>
      <c r="B91" s="39"/>
      <c r="C91" s="68"/>
      <c r="D91" s="68"/>
      <c r="E91" s="68"/>
      <c r="F91" s="68"/>
      <c r="G91" s="47"/>
      <c r="H91" s="68"/>
      <c r="I91" s="68"/>
      <c r="J91" s="68"/>
      <c r="K91" s="68"/>
      <c r="L91" s="80"/>
      <c r="M91" s="101"/>
      <c r="N91" s="101"/>
      <c r="O91" s="101"/>
    </row>
    <row r="92" customFormat="false" ht="12.75" hidden="false" customHeight="false" outlineLevel="0" collapsed="false">
      <c r="A92" s="101"/>
      <c r="B92" s="39"/>
      <c r="C92" s="340"/>
      <c r="D92" s="340"/>
      <c r="E92" s="340"/>
      <c r="F92" s="340"/>
      <c r="G92" s="49"/>
      <c r="H92" s="340"/>
      <c r="I92" s="340"/>
      <c r="J92" s="340"/>
      <c r="K92" s="340"/>
      <c r="L92" s="341"/>
      <c r="M92" s="30"/>
      <c r="N92" s="101"/>
      <c r="O92" s="101"/>
    </row>
    <row r="93" customFormat="false" ht="16.5" hidden="false" customHeight="false" outlineLevel="0" collapsed="false">
      <c r="A93" s="101"/>
      <c r="B93" s="50"/>
      <c r="C93" s="326"/>
      <c r="D93" s="327"/>
      <c r="E93" s="328"/>
      <c r="F93" s="329"/>
      <c r="G93" s="330"/>
      <c r="H93" s="248"/>
      <c r="I93" s="248"/>
      <c r="J93" s="248"/>
      <c r="K93" s="248"/>
      <c r="L93" s="331"/>
      <c r="M93" s="30"/>
      <c r="N93" s="101"/>
      <c r="O93" s="101"/>
    </row>
    <row r="94" customFormat="false" ht="15" hidden="false" customHeight="false" outlineLevel="0" collapsed="false">
      <c r="A94" s="101"/>
      <c r="B94" s="429"/>
      <c r="C94" s="430"/>
      <c r="D94" s="430"/>
      <c r="E94" s="430"/>
      <c r="F94" s="430"/>
      <c r="G94" s="430"/>
      <c r="H94" s="430"/>
      <c r="I94" s="430"/>
      <c r="J94" s="430"/>
      <c r="K94" s="430"/>
      <c r="L94" s="430"/>
      <c r="M94" s="101"/>
      <c r="N94" s="101"/>
      <c r="O94" s="101"/>
    </row>
    <row r="95" customFormat="false" ht="15" hidden="false" customHeight="false" outlineLevel="0" collapsed="false">
      <c r="A95" s="101"/>
      <c r="B95" s="429"/>
      <c r="C95" s="430"/>
      <c r="D95" s="430"/>
      <c r="E95" s="430"/>
      <c r="F95" s="430"/>
      <c r="G95" s="430"/>
      <c r="H95" s="430"/>
      <c r="I95" s="430"/>
      <c r="J95" s="430"/>
      <c r="K95" s="430"/>
      <c r="L95" s="430"/>
      <c r="M95" s="30"/>
      <c r="N95" s="101"/>
      <c r="O95" s="101"/>
    </row>
    <row r="96" customFormat="false" ht="15" hidden="false" customHeight="false" outlineLevel="0" collapsed="false">
      <c r="A96" s="101"/>
      <c r="B96" s="429"/>
      <c r="C96" s="430"/>
      <c r="D96" s="430"/>
      <c r="E96" s="430"/>
      <c r="F96" s="430"/>
      <c r="G96" s="430"/>
      <c r="H96" s="430"/>
      <c r="I96" s="430"/>
      <c r="J96" s="430"/>
      <c r="K96" s="430"/>
      <c r="L96" s="430"/>
      <c r="M96" s="30"/>
      <c r="N96" s="101"/>
      <c r="O96" s="101"/>
    </row>
    <row r="97" customFormat="false" ht="12.75" hidden="false" customHeight="false" outlineLevel="0" collapsed="false">
      <c r="A97" s="101"/>
      <c r="B97" s="101"/>
      <c r="C97" s="101"/>
      <c r="D97" s="101"/>
      <c r="E97" s="101"/>
      <c r="F97" s="101"/>
      <c r="G97" s="101"/>
      <c r="H97" s="101"/>
      <c r="I97" s="101"/>
      <c r="J97" s="101"/>
      <c r="K97" s="101"/>
      <c r="L97" s="101"/>
      <c r="M97" s="101"/>
      <c r="N97" s="101"/>
      <c r="O97" s="101"/>
    </row>
    <row r="98" customFormat="false" ht="15.75" hidden="false" customHeight="false" outlineLevel="0" collapsed="false">
      <c r="A98" s="101"/>
      <c r="B98" s="431"/>
      <c r="C98" s="432"/>
      <c r="D98" s="432"/>
      <c r="E98" s="432"/>
      <c r="F98" s="432"/>
      <c r="G98" s="432"/>
      <c r="H98" s="432"/>
      <c r="I98" s="432"/>
      <c r="J98" s="432"/>
      <c r="K98" s="432"/>
      <c r="L98" s="432"/>
      <c r="M98" s="160"/>
      <c r="N98" s="101"/>
      <c r="O98" s="101"/>
    </row>
    <row r="99" customFormat="false" ht="12.75" hidden="false" customHeight="false" outlineLevel="0" collapsed="false">
      <c r="A99" s="101"/>
      <c r="B99" s="431"/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108"/>
      <c r="N99" s="101"/>
      <c r="O99" s="101"/>
    </row>
    <row r="100" customFormat="false" ht="12.75" hidden="false" customHeight="false" outlineLevel="0" collapsed="false">
      <c r="A100" s="101"/>
      <c r="B100" s="431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108"/>
      <c r="N100" s="101"/>
      <c r="O100" s="101"/>
    </row>
    <row r="101" customFormat="false" ht="12.75" hidden="false" customHeight="false" outlineLevel="0" collapsed="false">
      <c r="A101" s="101"/>
      <c r="B101" s="431"/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9"/>
      <c r="N101" s="101"/>
      <c r="O101" s="101"/>
    </row>
    <row r="102" customFormat="false" ht="15.75" hidden="false" customHeight="false" outlineLevel="0" collapsed="false">
      <c r="A102" s="101"/>
      <c r="B102" s="53"/>
      <c r="C102" s="54"/>
      <c r="D102" s="55"/>
      <c r="E102" s="56"/>
      <c r="F102" s="56"/>
      <c r="G102" s="57"/>
      <c r="H102" s="57"/>
      <c r="I102" s="57"/>
      <c r="J102" s="58"/>
      <c r="K102" s="58"/>
      <c r="L102" s="59"/>
      <c r="M102" s="56"/>
      <c r="N102" s="101"/>
      <c r="O102" s="101"/>
    </row>
    <row r="103" customFormat="false" ht="15" hidden="false" customHeight="false" outlineLevel="0" collapsed="false">
      <c r="A103" s="101"/>
      <c r="B103" s="101"/>
      <c r="C103" s="101"/>
      <c r="D103" s="101"/>
      <c r="E103" s="101"/>
      <c r="F103" s="101"/>
      <c r="G103" s="61"/>
      <c r="H103" s="101"/>
      <c r="I103" s="101"/>
      <c r="J103" s="101"/>
      <c r="K103" s="101"/>
      <c r="L103" s="101"/>
      <c r="M103" s="101"/>
      <c r="N103" s="101"/>
      <c r="O103" s="101"/>
    </row>
    <row r="104" customFormat="false" ht="15.75" hidden="false" customHeight="false" outlineLevel="0" collapsed="false">
      <c r="A104" s="101"/>
      <c r="B104" s="433"/>
      <c r="C104" s="101"/>
      <c r="D104" s="101"/>
      <c r="E104" s="101"/>
      <c r="F104" s="101"/>
      <c r="G104" s="433"/>
      <c r="H104" s="101"/>
      <c r="I104" s="101"/>
      <c r="J104" s="101"/>
      <c r="K104" s="101"/>
      <c r="L104" s="101"/>
      <c r="M104" s="101"/>
      <c r="N104" s="101"/>
      <c r="O104" s="101"/>
    </row>
    <row r="105" customFormat="false" ht="18" hidden="false" customHeight="false" outlineLevel="0" collapsed="false">
      <c r="A105" s="434"/>
      <c r="B105" s="435"/>
      <c r="C105" s="436"/>
      <c r="D105" s="436"/>
      <c r="E105" s="436"/>
      <c r="F105" s="437"/>
      <c r="G105" s="436"/>
      <c r="H105" s="436"/>
      <c r="I105" s="436"/>
      <c r="J105" s="436"/>
      <c r="K105" s="438"/>
      <c r="L105" s="438"/>
      <c r="M105" s="47"/>
      <c r="N105" s="101"/>
      <c r="O105" s="101"/>
    </row>
    <row r="106" customFormat="false" ht="12.75" hidden="false" customHeight="false" outlineLevel="0" collapsed="false">
      <c r="A106" s="101"/>
      <c r="B106" s="435"/>
      <c r="C106" s="436"/>
      <c r="D106" s="436"/>
      <c r="E106" s="436"/>
      <c r="F106" s="437"/>
      <c r="G106" s="436"/>
      <c r="H106" s="436"/>
      <c r="I106" s="436"/>
      <c r="J106" s="436"/>
      <c r="K106" s="436"/>
      <c r="L106" s="439"/>
      <c r="M106" s="47"/>
      <c r="N106" s="101"/>
      <c r="O106" s="101"/>
    </row>
    <row r="107" customFormat="false" ht="12.75" hidden="false" customHeight="false" outlineLevel="0" collapsed="false">
      <c r="A107" s="101"/>
      <c r="B107" s="435"/>
      <c r="C107" s="437"/>
      <c r="D107" s="440"/>
      <c r="E107" s="440"/>
      <c r="F107" s="437"/>
      <c r="G107" s="440"/>
      <c r="H107" s="440"/>
      <c r="I107" s="440"/>
      <c r="J107" s="440"/>
      <c r="K107" s="440"/>
      <c r="L107" s="440"/>
      <c r="M107" s="440"/>
      <c r="N107" s="101"/>
      <c r="O107" s="101"/>
    </row>
    <row r="108" customFormat="false" ht="12.75" hidden="false" customHeight="false" outlineLevel="0" collapsed="false">
      <c r="A108" s="101"/>
      <c r="B108" s="435"/>
      <c r="C108" s="436"/>
      <c r="D108" s="436"/>
      <c r="E108" s="436"/>
      <c r="F108" s="437"/>
      <c r="G108" s="436"/>
      <c r="H108" s="436"/>
      <c r="I108" s="436"/>
      <c r="J108" s="436"/>
      <c r="K108" s="438"/>
      <c r="L108" s="438"/>
      <c r="M108" s="47"/>
      <c r="N108" s="101"/>
      <c r="O108" s="101"/>
    </row>
    <row r="109" customFormat="false" ht="15" hidden="false" customHeight="false" outlineLevel="0" collapsed="false">
      <c r="A109" s="101"/>
      <c r="B109" s="441"/>
      <c r="C109" s="145"/>
      <c r="D109" s="145"/>
      <c r="E109" s="436"/>
      <c r="F109" s="436"/>
      <c r="G109" s="436"/>
      <c r="H109" s="436"/>
      <c r="I109" s="436"/>
      <c r="J109" s="145"/>
      <c r="K109" s="436"/>
      <c r="L109" s="145"/>
      <c r="M109" s="47"/>
      <c r="N109" s="101"/>
      <c r="O109" s="101"/>
    </row>
    <row r="110" customFormat="false" ht="12.75" hidden="false" customHeight="false" outlineLevel="0" collapsed="false">
      <c r="A110" s="101"/>
      <c r="B110" s="101"/>
      <c r="C110" s="145"/>
      <c r="D110" s="145"/>
      <c r="E110" s="145"/>
      <c r="F110" s="145"/>
      <c r="G110" s="145"/>
      <c r="H110" s="145"/>
      <c r="I110" s="145"/>
      <c r="J110" s="145"/>
      <c r="K110" s="145"/>
      <c r="L110" s="145"/>
      <c r="M110" s="145"/>
      <c r="N110" s="101"/>
      <c r="O110" s="101"/>
    </row>
    <row r="111" customFormat="false" ht="15" hidden="false" customHeight="false" outlineLevel="0" collapsed="false">
      <c r="A111" s="101"/>
      <c r="B111" s="429"/>
      <c r="C111" s="47"/>
      <c r="D111" s="438"/>
      <c r="E111" s="438"/>
      <c r="F111" s="438"/>
      <c r="G111" s="438"/>
      <c r="H111" s="438"/>
      <c r="I111" s="438"/>
      <c r="J111" s="438"/>
      <c r="K111" s="438"/>
      <c r="L111" s="437"/>
      <c r="M111" s="47"/>
      <c r="N111" s="101"/>
      <c r="O111" s="101"/>
    </row>
    <row r="112" customFormat="false" ht="15" hidden="false" customHeight="false" outlineLevel="0" collapsed="false">
      <c r="A112" s="101"/>
      <c r="B112" s="429"/>
      <c r="C112" s="438"/>
      <c r="D112" s="438"/>
      <c r="E112" s="438"/>
      <c r="F112" s="442"/>
      <c r="G112" s="438"/>
      <c r="H112" s="438"/>
      <c r="I112" s="438"/>
      <c r="J112" s="438"/>
      <c r="K112" s="438"/>
      <c r="L112" s="437"/>
      <c r="M112" s="47"/>
      <c r="N112" s="101"/>
      <c r="O112" s="101"/>
    </row>
    <row r="113" customFormat="false" ht="15" hidden="false" customHeight="false" outlineLevel="0" collapsed="false">
      <c r="A113" s="101"/>
      <c r="B113" s="429"/>
      <c r="C113" s="145"/>
      <c r="D113" s="145"/>
      <c r="E113" s="145"/>
      <c r="F113" s="145"/>
      <c r="G113" s="145"/>
      <c r="H113" s="145"/>
      <c r="I113" s="145"/>
      <c r="J113" s="145"/>
      <c r="K113" s="145"/>
      <c r="L113" s="145"/>
      <c r="M113" s="145"/>
      <c r="N113" s="101"/>
      <c r="O113" s="101"/>
    </row>
    <row r="114" customFormat="false" ht="15" hidden="false" customHeight="false" outlineLevel="0" collapsed="false">
      <c r="A114" s="101"/>
      <c r="B114" s="429"/>
      <c r="C114" s="145"/>
      <c r="D114" s="145"/>
      <c r="E114" s="145"/>
      <c r="F114" s="443"/>
      <c r="G114" s="145"/>
      <c r="H114" s="145"/>
      <c r="I114" s="145"/>
      <c r="J114" s="145"/>
      <c r="K114" s="145"/>
      <c r="L114" s="145"/>
      <c r="M114" s="101"/>
      <c r="N114" s="101"/>
      <c r="O114" s="101"/>
    </row>
    <row r="115" customFormat="false" ht="12.75" hidden="false" customHeight="false" outlineLevel="0" collapsed="false">
      <c r="A115" s="101"/>
      <c r="B115" s="101"/>
      <c r="C115" s="101"/>
      <c r="D115" s="101"/>
      <c r="E115" s="101"/>
      <c r="F115" s="101"/>
      <c r="G115" s="101"/>
      <c r="H115" s="101"/>
      <c r="I115" s="101"/>
      <c r="J115" s="101"/>
      <c r="K115" s="101"/>
      <c r="L115" s="101"/>
      <c r="M115" s="101"/>
      <c r="N115" s="101"/>
      <c r="O115" s="101"/>
    </row>
    <row r="116" customFormat="false" ht="15.75" hidden="false" customHeight="false" outlineLevel="0" collapsed="false">
      <c r="A116" s="101"/>
      <c r="B116" s="431"/>
      <c r="C116" s="444"/>
      <c r="D116" s="444"/>
      <c r="E116" s="444"/>
      <c r="F116" s="444"/>
      <c r="G116" s="444"/>
      <c r="H116" s="444"/>
      <c r="I116" s="444"/>
      <c r="J116" s="444"/>
      <c r="K116" s="444"/>
      <c r="L116" s="444"/>
      <c r="M116" s="445"/>
      <c r="N116" s="101"/>
      <c r="O116" s="101"/>
    </row>
    <row r="117" customFormat="false" ht="12.75" hidden="false" customHeight="false" outlineLevel="0" collapsed="false">
      <c r="A117" s="101"/>
      <c r="B117" s="431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101"/>
      <c r="O117" s="101"/>
    </row>
    <row r="118" customFormat="false" ht="12.75" hidden="false" customHeight="false" outlineLevel="0" collapsed="false">
      <c r="A118" s="101"/>
      <c r="B118" s="431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101"/>
      <c r="O118" s="101"/>
    </row>
    <row r="119" customFormat="false" ht="12.75" hidden="false" customHeight="false" outlineLevel="0" collapsed="false">
      <c r="A119" s="101"/>
      <c r="B119" s="431"/>
      <c r="C119" s="49"/>
      <c r="D119" s="49"/>
      <c r="E119" s="49"/>
      <c r="F119" s="49"/>
      <c r="G119" s="49"/>
      <c r="H119" s="49"/>
      <c r="I119" s="49"/>
      <c r="J119" s="49"/>
      <c r="K119" s="49"/>
      <c r="L119" s="49"/>
      <c r="M119" s="49"/>
      <c r="N119" s="101"/>
      <c r="O119" s="101"/>
    </row>
    <row r="120" customFormat="false" ht="14.25" hidden="false" customHeight="false" outlineLevel="0" collapsed="false">
      <c r="A120" s="101"/>
      <c r="B120" s="101"/>
      <c r="C120" s="54"/>
      <c r="D120" s="85"/>
      <c r="E120" s="56"/>
      <c r="F120" s="86"/>
      <c r="G120" s="87"/>
      <c r="H120" s="88"/>
      <c r="I120" s="88"/>
      <c r="J120" s="88"/>
      <c r="K120" s="88"/>
      <c r="L120" s="88"/>
      <c r="M120" s="446"/>
      <c r="N120" s="101"/>
      <c r="O120" s="101"/>
    </row>
    <row r="121" customFormat="false" ht="12.75" hidden="false" customHeight="false" outlineLevel="0" collapsed="false">
      <c r="A121" s="101"/>
      <c r="B121" s="101"/>
      <c r="C121" s="101"/>
      <c r="D121" s="101"/>
      <c r="E121" s="101"/>
      <c r="F121" s="447"/>
      <c r="G121" s="381"/>
      <c r="H121" s="381"/>
      <c r="I121" s="448"/>
      <c r="J121" s="381"/>
      <c r="K121" s="101"/>
      <c r="L121" s="101"/>
      <c r="M121" s="101"/>
      <c r="N121" s="101"/>
      <c r="O121" s="101"/>
    </row>
    <row r="122" customFormat="false" ht="15.75" hidden="false" customHeight="false" outlineLevel="0" collapsed="false">
      <c r="A122" s="101"/>
      <c r="B122" s="433"/>
      <c r="C122" s="101"/>
      <c r="D122" s="101"/>
      <c r="E122" s="101"/>
      <c r="F122" s="101"/>
      <c r="G122" s="433"/>
      <c r="H122" s="101"/>
      <c r="I122" s="101"/>
      <c r="J122" s="101"/>
      <c r="K122" s="101"/>
      <c r="L122" s="101"/>
      <c r="M122" s="101"/>
      <c r="N122" s="101"/>
      <c r="O122" s="101"/>
    </row>
    <row r="123" customFormat="false" ht="18" hidden="false" customHeight="false" outlineLevel="0" collapsed="false">
      <c r="A123" s="434"/>
      <c r="B123" s="435"/>
      <c r="C123" s="449"/>
      <c r="D123" s="449"/>
      <c r="E123" s="449"/>
      <c r="F123" s="449"/>
      <c r="G123" s="449"/>
      <c r="H123" s="449"/>
      <c r="I123" s="449"/>
      <c r="J123" s="449"/>
      <c r="K123" s="449"/>
      <c r="L123" s="449"/>
      <c r="M123" s="145"/>
      <c r="N123" s="101"/>
      <c r="O123" s="101"/>
    </row>
    <row r="124" customFormat="false" ht="12.75" hidden="false" customHeight="false" outlineLevel="0" collapsed="false">
      <c r="A124" s="101"/>
      <c r="B124" s="435"/>
      <c r="C124" s="449"/>
      <c r="D124" s="450"/>
      <c r="E124" s="450"/>
      <c r="F124" s="450"/>
      <c r="G124" s="450"/>
      <c r="H124" s="450"/>
      <c r="I124" s="450"/>
      <c r="J124" s="450"/>
      <c r="K124" s="450"/>
      <c r="L124" s="450"/>
      <c r="M124" s="437"/>
      <c r="N124" s="101"/>
      <c r="O124" s="101"/>
    </row>
    <row r="125" customFormat="false" ht="12.75" hidden="false" customHeight="false" outlineLevel="0" collapsed="false">
      <c r="A125" s="101"/>
      <c r="B125" s="435"/>
      <c r="C125" s="449"/>
      <c r="D125" s="449"/>
      <c r="E125" s="449"/>
      <c r="F125" s="449"/>
      <c r="G125" s="449"/>
      <c r="H125" s="449"/>
      <c r="I125" s="449"/>
      <c r="J125" s="449"/>
      <c r="K125" s="449"/>
      <c r="L125" s="449"/>
      <c r="M125" s="30"/>
      <c r="N125" s="101"/>
      <c r="O125" s="101"/>
    </row>
    <row r="126" customFormat="false" ht="12.75" hidden="false" customHeight="false" outlineLevel="0" collapsed="false">
      <c r="A126" s="101"/>
      <c r="B126" s="435"/>
      <c r="C126" s="451"/>
      <c r="D126" s="451"/>
      <c r="E126" s="451"/>
      <c r="F126" s="451"/>
      <c r="G126" s="452"/>
      <c r="H126" s="451"/>
      <c r="I126" s="451"/>
      <c r="J126" s="451"/>
      <c r="K126" s="451"/>
      <c r="L126" s="451"/>
      <c r="M126" s="30"/>
      <c r="N126" s="101"/>
      <c r="O126" s="101"/>
    </row>
    <row r="127" customFormat="false" ht="15" hidden="false" customHeight="false" outlineLevel="0" collapsed="false">
      <c r="A127" s="101"/>
      <c r="B127" s="441"/>
      <c r="C127" s="451"/>
      <c r="D127" s="451"/>
      <c r="E127" s="451"/>
      <c r="F127" s="451"/>
      <c r="G127" s="451"/>
      <c r="H127" s="451"/>
      <c r="I127" s="451"/>
      <c r="J127" s="453"/>
      <c r="K127" s="453"/>
      <c r="L127" s="452"/>
      <c r="M127" s="30"/>
      <c r="N127" s="101"/>
      <c r="O127" s="101"/>
    </row>
    <row r="128" customFormat="false" ht="12.75" hidden="false" customHeight="false" outlineLevel="0" collapsed="false">
      <c r="A128" s="101"/>
      <c r="B128" s="145"/>
      <c r="C128" s="454"/>
      <c r="D128" s="454"/>
      <c r="E128" s="454"/>
      <c r="F128" s="454"/>
      <c r="G128" s="454"/>
      <c r="H128" s="454"/>
      <c r="I128" s="454"/>
      <c r="J128" s="454"/>
      <c r="K128" s="454"/>
      <c r="L128" s="452"/>
      <c r="M128" s="30"/>
      <c r="N128" s="101"/>
      <c r="O128" s="101"/>
    </row>
    <row r="129" customFormat="false" ht="15" hidden="false" customHeight="false" outlineLevel="0" collapsed="false">
      <c r="A129" s="101"/>
      <c r="B129" s="429"/>
      <c r="C129" s="30"/>
      <c r="D129" s="30"/>
      <c r="E129" s="30"/>
      <c r="F129" s="30"/>
      <c r="G129" s="30"/>
      <c r="H129" s="455"/>
      <c r="I129" s="30"/>
      <c r="J129" s="30"/>
      <c r="K129" s="30"/>
      <c r="L129" s="30"/>
      <c r="M129" s="30"/>
      <c r="N129" s="101"/>
      <c r="O129" s="101"/>
    </row>
    <row r="130" customFormat="false" ht="15" hidden="false" customHeight="false" outlineLevel="0" collapsed="false">
      <c r="A130" s="101"/>
      <c r="B130" s="429"/>
      <c r="C130" s="30"/>
      <c r="D130" s="30"/>
      <c r="E130" s="30"/>
      <c r="F130" s="30"/>
      <c r="G130" s="30"/>
      <c r="H130" s="455"/>
      <c r="I130" s="30"/>
      <c r="J130" s="30"/>
      <c r="K130" s="30"/>
      <c r="L130" s="30"/>
      <c r="M130" s="30"/>
      <c r="N130" s="101"/>
      <c r="O130" s="101"/>
    </row>
    <row r="131" customFormat="false" ht="15" hidden="false" customHeight="false" outlineLevel="0" collapsed="false">
      <c r="A131" s="101"/>
      <c r="B131" s="429"/>
      <c r="C131" s="30"/>
      <c r="D131" s="30"/>
      <c r="E131" s="30"/>
      <c r="F131" s="30"/>
      <c r="G131" s="30"/>
      <c r="H131" s="30"/>
      <c r="I131" s="30"/>
      <c r="J131" s="30"/>
      <c r="K131" s="30"/>
      <c r="L131" s="30"/>
      <c r="M131" s="30"/>
      <c r="N131" s="101"/>
      <c r="O131" s="101"/>
    </row>
    <row r="132" customFormat="false" ht="15" hidden="false" customHeight="false" outlineLevel="0" collapsed="false">
      <c r="A132" s="101"/>
      <c r="B132" s="429"/>
      <c r="C132" s="30"/>
      <c r="D132" s="30"/>
      <c r="E132" s="30"/>
      <c r="F132" s="30"/>
      <c r="G132" s="30"/>
      <c r="H132" s="30"/>
      <c r="I132" s="30"/>
      <c r="J132" s="30"/>
      <c r="K132" s="30"/>
      <c r="L132" s="30"/>
      <c r="M132" s="30"/>
      <c r="N132" s="101"/>
      <c r="O132" s="101"/>
    </row>
    <row r="133" customFormat="false" ht="12.75" hidden="false" customHeight="false" outlineLevel="0" collapsed="false">
      <c r="A133" s="101"/>
      <c r="B133" s="152"/>
      <c r="C133" s="30"/>
      <c r="D133" s="30"/>
      <c r="E133" s="30"/>
      <c r="F133" s="30"/>
      <c r="G133" s="30"/>
      <c r="H133" s="30"/>
      <c r="I133" s="30"/>
      <c r="J133" s="30"/>
      <c r="K133" s="30"/>
      <c r="L133" s="30"/>
      <c r="M133" s="30"/>
      <c r="N133" s="101"/>
      <c r="O133" s="101"/>
    </row>
    <row r="134" customFormat="false" ht="15" hidden="false" customHeight="false" outlineLevel="0" collapsed="false">
      <c r="A134" s="101"/>
      <c r="B134" s="431"/>
      <c r="C134" s="108"/>
      <c r="D134" s="108"/>
      <c r="E134" s="108"/>
      <c r="F134" s="108"/>
      <c r="G134" s="108"/>
      <c r="H134" s="108"/>
      <c r="I134" s="108"/>
      <c r="J134" s="108"/>
      <c r="K134" s="108"/>
      <c r="L134" s="108"/>
      <c r="M134" s="160"/>
      <c r="N134" s="101"/>
      <c r="O134" s="101"/>
    </row>
    <row r="135" customFormat="false" ht="12.75" hidden="false" customHeight="false" outlineLevel="0" collapsed="false">
      <c r="A135" s="101"/>
      <c r="B135" s="431"/>
      <c r="C135" s="108"/>
      <c r="D135" s="108"/>
      <c r="E135" s="108"/>
      <c r="F135" s="108"/>
      <c r="G135" s="108"/>
      <c r="H135" s="108"/>
      <c r="I135" s="108"/>
      <c r="J135" s="108"/>
      <c r="K135" s="108"/>
      <c r="L135" s="108"/>
      <c r="M135" s="108"/>
      <c r="N135" s="101"/>
      <c r="O135" s="101"/>
    </row>
    <row r="136" customFormat="false" ht="12.75" hidden="false" customHeight="false" outlineLevel="0" collapsed="false">
      <c r="A136" s="101"/>
      <c r="B136" s="431"/>
      <c r="C136" s="108"/>
      <c r="D136" s="108"/>
      <c r="E136" s="108"/>
      <c r="F136" s="108"/>
      <c r="G136" s="108"/>
      <c r="H136" s="108"/>
      <c r="I136" s="108"/>
      <c r="J136" s="108"/>
      <c r="K136" s="108"/>
      <c r="L136" s="108"/>
      <c r="M136" s="108"/>
      <c r="N136" s="101"/>
      <c r="O136" s="101"/>
    </row>
    <row r="137" customFormat="false" ht="12.75" hidden="false" customHeight="false" outlineLevel="0" collapsed="false">
      <c r="A137" s="101"/>
      <c r="B137" s="431"/>
      <c r="C137" s="49"/>
      <c r="D137" s="49"/>
      <c r="E137" s="49"/>
      <c r="F137" s="49"/>
      <c r="G137" s="49"/>
      <c r="H137" s="49"/>
      <c r="I137" s="49"/>
      <c r="J137" s="49"/>
      <c r="K137" s="49"/>
      <c r="L137" s="49"/>
      <c r="M137" s="49"/>
      <c r="N137" s="101"/>
      <c r="O137" s="101"/>
    </row>
    <row r="138" customFormat="false" ht="12.75" hidden="false" customHeight="false" outlineLevel="0" collapsed="false">
      <c r="A138" s="101"/>
      <c r="B138" s="53"/>
      <c r="C138" s="54"/>
      <c r="D138" s="85"/>
      <c r="E138" s="56"/>
      <c r="F138" s="121"/>
      <c r="G138" s="122"/>
      <c r="H138" s="123"/>
      <c r="I138" s="161"/>
      <c r="J138" s="161"/>
      <c r="K138" s="161"/>
      <c r="L138" s="121"/>
      <c r="M138" s="56"/>
      <c r="N138" s="101"/>
      <c r="O138" s="101"/>
    </row>
    <row r="139" customFormat="false" ht="12.75" hidden="false" customHeight="false" outlineLevel="0" collapsed="false">
      <c r="A139" s="101"/>
      <c r="B139" s="101"/>
      <c r="C139" s="101"/>
      <c r="D139" s="101"/>
      <c r="E139" s="101"/>
      <c r="F139" s="456"/>
      <c r="G139" s="128"/>
      <c r="H139" s="101"/>
      <c r="I139" s="101"/>
      <c r="J139" s="101"/>
      <c r="K139" s="101"/>
      <c r="L139" s="101"/>
      <c r="M139" s="101"/>
      <c r="N139" s="101"/>
      <c r="O139" s="101"/>
    </row>
    <row r="140" customFormat="false" ht="15.75" hidden="false" customHeight="false" outlineLevel="0" collapsed="false">
      <c r="A140" s="101"/>
      <c r="B140" s="433"/>
      <c r="C140" s="101"/>
      <c r="D140" s="101"/>
      <c r="E140" s="101"/>
      <c r="F140" s="101"/>
      <c r="G140" s="433"/>
      <c r="H140" s="101"/>
      <c r="I140" s="101"/>
      <c r="J140" s="101"/>
      <c r="K140" s="101"/>
      <c r="L140" s="101"/>
      <c r="M140" s="101"/>
      <c r="N140" s="101"/>
      <c r="O140" s="101"/>
    </row>
    <row r="141" customFormat="false" ht="18" hidden="false" customHeight="false" outlineLevel="0" collapsed="false">
      <c r="A141" s="434"/>
      <c r="B141" s="435"/>
      <c r="C141" s="457"/>
      <c r="D141" s="457"/>
      <c r="E141" s="134"/>
      <c r="F141" s="134"/>
      <c r="G141" s="134"/>
      <c r="H141" s="135"/>
      <c r="I141" s="134"/>
      <c r="J141" s="457"/>
      <c r="K141" s="457"/>
      <c r="L141" s="457"/>
      <c r="M141" s="101"/>
      <c r="N141" s="101"/>
      <c r="O141" s="101"/>
    </row>
    <row r="142" customFormat="false" ht="12.75" hidden="false" customHeight="false" outlineLevel="0" collapsed="false">
      <c r="A142" s="101"/>
      <c r="B142" s="435"/>
      <c r="C142" s="457"/>
      <c r="D142" s="457"/>
      <c r="E142" s="457"/>
      <c r="F142" s="457"/>
      <c r="G142" s="457"/>
      <c r="H142" s="149"/>
      <c r="I142" s="457"/>
      <c r="J142" s="457"/>
      <c r="K142" s="457"/>
      <c r="L142" s="457"/>
      <c r="M142" s="101"/>
      <c r="N142" s="101"/>
      <c r="O142" s="101"/>
    </row>
    <row r="143" customFormat="false" ht="12.75" hidden="false" customHeight="false" outlineLevel="0" collapsed="false">
      <c r="A143" s="101"/>
      <c r="B143" s="435"/>
      <c r="C143" s="457"/>
      <c r="D143" s="457"/>
      <c r="E143" s="457"/>
      <c r="F143" s="457"/>
      <c r="G143" s="457"/>
      <c r="H143" s="457"/>
      <c r="I143" s="457"/>
      <c r="J143" s="457"/>
      <c r="K143" s="457"/>
      <c r="L143" s="457"/>
      <c r="M143" s="452"/>
      <c r="N143" s="101"/>
      <c r="O143" s="101"/>
    </row>
    <row r="144" customFormat="false" ht="12.75" hidden="false" customHeight="false" outlineLevel="0" collapsed="false">
      <c r="A144" s="101"/>
      <c r="B144" s="435"/>
      <c r="C144" s="457"/>
      <c r="D144" s="457"/>
      <c r="E144" s="457"/>
      <c r="F144" s="457"/>
      <c r="G144" s="457"/>
      <c r="H144" s="457"/>
      <c r="I144" s="457"/>
      <c r="J144" s="457"/>
      <c r="K144" s="457"/>
      <c r="L144" s="457"/>
      <c r="M144" s="101"/>
      <c r="N144" s="101"/>
      <c r="O144" s="101"/>
    </row>
    <row r="145" customFormat="false" ht="15" hidden="false" customHeight="false" outlineLevel="0" collapsed="false">
      <c r="A145" s="101"/>
      <c r="B145" s="441"/>
      <c r="C145" s="457"/>
      <c r="D145" s="457"/>
      <c r="E145" s="457"/>
      <c r="F145" s="457"/>
      <c r="G145" s="457"/>
      <c r="H145" s="457"/>
      <c r="I145" s="457"/>
      <c r="J145" s="457"/>
      <c r="K145" s="457"/>
      <c r="L145" s="457"/>
      <c r="M145" s="101"/>
      <c r="N145" s="101"/>
      <c r="O145" s="101"/>
    </row>
    <row r="146" customFormat="false" ht="12.75" hidden="false" customHeight="false" outlineLevel="0" collapsed="false">
      <c r="A146" s="101"/>
      <c r="B146" s="145"/>
      <c r="C146" s="458"/>
      <c r="D146" s="458"/>
      <c r="E146" s="458"/>
      <c r="F146" s="458"/>
      <c r="G146" s="458"/>
      <c r="H146" s="458"/>
      <c r="I146" s="458"/>
      <c r="J146" s="458"/>
      <c r="K146" s="458"/>
      <c r="L146" s="457"/>
      <c r="M146" s="101"/>
      <c r="N146" s="101"/>
      <c r="O146" s="101"/>
    </row>
    <row r="147" customFormat="false" ht="15" hidden="false" customHeight="false" outlineLevel="0" collapsed="false">
      <c r="A147" s="101"/>
      <c r="B147" s="429"/>
      <c r="C147" s="457"/>
      <c r="D147" s="134"/>
      <c r="E147" s="134"/>
      <c r="F147" s="134"/>
      <c r="G147" s="134"/>
      <c r="H147" s="134"/>
      <c r="I147" s="134"/>
      <c r="J147" s="134"/>
      <c r="K147" s="134"/>
      <c r="L147" s="134"/>
      <c r="M147" s="101"/>
      <c r="N147" s="101"/>
      <c r="O147" s="101"/>
    </row>
    <row r="148" customFormat="false" ht="15" hidden="false" customHeight="false" outlineLevel="0" collapsed="false">
      <c r="A148" s="101"/>
      <c r="B148" s="429"/>
      <c r="C148" s="457"/>
      <c r="D148" s="134"/>
      <c r="E148" s="134"/>
      <c r="F148" s="134"/>
      <c r="G148" s="134"/>
      <c r="H148" s="134"/>
      <c r="I148" s="134"/>
      <c r="J148" s="134"/>
      <c r="K148" s="134"/>
      <c r="L148" s="134"/>
      <c r="M148" s="101"/>
      <c r="N148" s="101"/>
      <c r="O148" s="101"/>
    </row>
    <row r="149" customFormat="false" ht="15" hidden="false" customHeight="false" outlineLevel="0" collapsed="false">
      <c r="A149" s="101"/>
      <c r="B149" s="429"/>
      <c r="C149" s="134"/>
      <c r="D149" s="134"/>
      <c r="E149" s="134"/>
      <c r="F149" s="134"/>
      <c r="G149" s="134"/>
      <c r="H149" s="134"/>
      <c r="I149" s="134"/>
      <c r="J149" s="134"/>
      <c r="K149" s="134"/>
      <c r="L149" s="134"/>
      <c r="M149" s="134"/>
      <c r="N149" s="101"/>
      <c r="O149" s="101"/>
    </row>
    <row r="150" customFormat="false" ht="15" hidden="false" customHeight="false" outlineLevel="0" collapsed="false">
      <c r="A150" s="101"/>
      <c r="B150" s="429"/>
      <c r="C150" s="459"/>
      <c r="D150" s="459"/>
      <c r="E150" s="459"/>
      <c r="F150" s="459"/>
      <c r="G150" s="459"/>
      <c r="H150" s="459"/>
      <c r="I150" s="459"/>
      <c r="J150" s="459"/>
      <c r="K150" s="459"/>
      <c r="L150" s="459"/>
      <c r="M150" s="101"/>
      <c r="N150" s="101"/>
      <c r="O150" s="101"/>
    </row>
    <row r="151" customFormat="false" ht="15" hidden="false" customHeight="false" outlineLevel="0" collapsed="false">
      <c r="A151" s="101"/>
      <c r="B151" s="429"/>
      <c r="C151" s="457"/>
      <c r="D151" s="134"/>
      <c r="E151" s="134"/>
      <c r="F151" s="134"/>
      <c r="G151" s="134"/>
      <c r="H151" s="134"/>
      <c r="I151" s="134"/>
      <c r="J151" s="134"/>
      <c r="K151" s="134"/>
      <c r="L151" s="134"/>
      <c r="M151" s="101"/>
      <c r="N151" s="101"/>
      <c r="O151" s="101"/>
    </row>
    <row r="152" customFormat="false" ht="12.75" hidden="false" customHeight="false" outlineLevel="0" collapsed="false">
      <c r="A152" s="101"/>
      <c r="B152" s="152"/>
      <c r="C152" s="30"/>
      <c r="D152" s="30"/>
      <c r="E152" s="30"/>
      <c r="F152" s="30"/>
      <c r="G152" s="145"/>
      <c r="H152" s="145"/>
      <c r="I152" s="30"/>
      <c r="J152" s="30"/>
      <c r="K152" s="30"/>
      <c r="L152" s="30"/>
      <c r="M152" s="30"/>
      <c r="N152" s="101"/>
      <c r="O152" s="101"/>
    </row>
    <row r="153" customFormat="false" ht="15" hidden="false" customHeight="false" outlineLevel="0" collapsed="false">
      <c r="A153" s="101"/>
      <c r="B153" s="431"/>
      <c r="C153" s="160"/>
      <c r="D153" s="160"/>
      <c r="E153" s="160"/>
      <c r="F153" s="160"/>
      <c r="G153" s="160"/>
      <c r="H153" s="160"/>
      <c r="I153" s="160"/>
      <c r="J153" s="160"/>
      <c r="K153" s="160"/>
      <c r="L153" s="160"/>
      <c r="M153" s="160"/>
      <c r="N153" s="101"/>
      <c r="O153" s="101"/>
    </row>
    <row r="154" customFormat="false" ht="12.75" hidden="false" customHeight="false" outlineLevel="0" collapsed="false">
      <c r="A154" s="101"/>
      <c r="B154" s="431"/>
      <c r="C154" s="108"/>
      <c r="D154" s="108"/>
      <c r="E154" s="108"/>
      <c r="F154" s="108"/>
      <c r="G154" s="108"/>
      <c r="H154" s="108"/>
      <c r="I154" s="108"/>
      <c r="J154" s="108"/>
      <c r="K154" s="108"/>
      <c r="L154" s="108"/>
      <c r="M154" s="108"/>
      <c r="N154" s="101"/>
      <c r="O154" s="101"/>
    </row>
    <row r="155" customFormat="false" ht="12.75" hidden="false" customHeight="false" outlineLevel="0" collapsed="false">
      <c r="A155" s="101"/>
      <c r="B155" s="431"/>
      <c r="C155" s="108"/>
      <c r="D155" s="108"/>
      <c r="E155" s="108"/>
      <c r="F155" s="108"/>
      <c r="G155" s="108"/>
      <c r="H155" s="108"/>
      <c r="I155" s="108"/>
      <c r="J155" s="108"/>
      <c r="K155" s="108"/>
      <c r="L155" s="108"/>
      <c r="M155" s="108"/>
      <c r="N155" s="101"/>
      <c r="O155" s="101"/>
    </row>
    <row r="156" customFormat="false" ht="12.75" hidden="false" customHeight="false" outlineLevel="0" collapsed="false">
      <c r="A156" s="101"/>
      <c r="B156" s="431"/>
      <c r="C156" s="49"/>
      <c r="D156" s="49"/>
      <c r="E156" s="49"/>
      <c r="F156" s="49"/>
      <c r="G156" s="49"/>
      <c r="H156" s="49"/>
      <c r="I156" s="49"/>
      <c r="J156" s="49"/>
      <c r="K156" s="49"/>
      <c r="L156" s="49"/>
      <c r="M156" s="47"/>
      <c r="N156" s="101"/>
      <c r="O156" s="101"/>
    </row>
    <row r="157" customFormat="false" ht="12.75" hidden="false" customHeight="false" outlineLevel="0" collapsed="false">
      <c r="A157" s="101"/>
      <c r="B157" s="53"/>
      <c r="C157" s="54"/>
      <c r="D157" s="55"/>
      <c r="E157" s="56"/>
      <c r="F157" s="56"/>
      <c r="G157" s="121"/>
      <c r="H157" s="121"/>
      <c r="I157" s="121"/>
      <c r="J157" s="121"/>
      <c r="K157" s="121"/>
      <c r="L157" s="56"/>
      <c r="M157" s="56"/>
      <c r="N157" s="101"/>
      <c r="O157" s="101"/>
    </row>
    <row r="158" customFormat="false" ht="12.75" hidden="false" customHeight="false" outlineLevel="0" collapsed="false">
      <c r="A158" s="101"/>
      <c r="B158" s="101"/>
      <c r="C158" s="101"/>
      <c r="D158" s="101"/>
      <c r="E158" s="101"/>
      <c r="F158" s="101"/>
      <c r="G158" s="101"/>
      <c r="H158" s="101"/>
      <c r="I158" s="101"/>
      <c r="J158" s="101"/>
      <c r="K158" s="101"/>
      <c r="L158" s="101"/>
      <c r="M158" s="101"/>
      <c r="N158" s="101"/>
      <c r="O158" s="101"/>
    </row>
    <row r="159" customFormat="false" ht="12.75" hidden="false" customHeight="false" outlineLevel="0" collapsed="false">
      <c r="A159" s="101"/>
      <c r="B159" s="101"/>
      <c r="C159" s="460"/>
      <c r="D159" s="101"/>
      <c r="E159" s="101"/>
      <c r="F159" s="101"/>
      <c r="G159" s="101"/>
      <c r="H159" s="101"/>
      <c r="I159" s="101"/>
      <c r="J159" s="101"/>
      <c r="K159" s="101"/>
      <c r="L159" s="101"/>
      <c r="M159" s="152"/>
      <c r="N159" s="101"/>
      <c r="O159" s="101"/>
    </row>
    <row r="160" customFormat="false" ht="15.75" hidden="false" customHeight="false" outlineLevel="0" collapsed="false">
      <c r="A160" s="101"/>
      <c r="B160" s="433"/>
      <c r="C160" s="101"/>
      <c r="D160" s="101"/>
      <c r="E160" s="101"/>
      <c r="F160" s="101"/>
      <c r="G160" s="433"/>
      <c r="H160" s="101"/>
      <c r="I160" s="101"/>
      <c r="J160" s="101"/>
      <c r="K160" s="101"/>
      <c r="L160" s="101"/>
      <c r="M160" s="101"/>
      <c r="N160" s="101"/>
      <c r="O160" s="101"/>
    </row>
    <row r="161" customFormat="false" ht="18" hidden="false" customHeight="false" outlineLevel="0" collapsed="false">
      <c r="A161" s="461"/>
      <c r="B161" s="435"/>
      <c r="C161" s="47"/>
      <c r="D161" s="47"/>
      <c r="E161" s="47"/>
      <c r="F161" s="305"/>
      <c r="G161" s="47"/>
      <c r="H161" s="47"/>
      <c r="I161" s="47"/>
      <c r="J161" s="47"/>
      <c r="K161" s="47"/>
      <c r="L161" s="47"/>
      <c r="M161" s="145"/>
      <c r="N161" s="101"/>
      <c r="O161" s="101"/>
    </row>
    <row r="162" customFormat="false" ht="12.75" hidden="false" customHeight="false" outlineLevel="0" collapsed="false">
      <c r="A162" s="101"/>
      <c r="B162" s="435"/>
      <c r="C162" s="145"/>
      <c r="D162" s="145"/>
      <c r="E162" s="145"/>
      <c r="F162" s="145"/>
      <c r="G162" s="145"/>
      <c r="H162" s="145"/>
      <c r="I162" s="145"/>
      <c r="J162" s="145"/>
      <c r="K162" s="145"/>
      <c r="L162" s="145"/>
      <c r="M162" s="145"/>
      <c r="N162" s="101"/>
      <c r="O162" s="101"/>
    </row>
    <row r="163" customFormat="false" ht="12.75" hidden="false" customHeight="false" outlineLevel="0" collapsed="false">
      <c r="A163" s="101"/>
      <c r="B163" s="435"/>
      <c r="C163" s="462"/>
      <c r="D163" s="436"/>
      <c r="E163" s="436"/>
      <c r="F163" s="436"/>
      <c r="G163" s="436"/>
      <c r="H163" s="436"/>
      <c r="I163" s="436"/>
      <c r="J163" s="436"/>
      <c r="K163" s="436"/>
      <c r="L163" s="436"/>
      <c r="M163" s="436"/>
      <c r="N163" s="101"/>
      <c r="O163" s="101"/>
    </row>
    <row r="164" customFormat="false" ht="12.75" hidden="false" customHeight="false" outlineLevel="0" collapsed="false">
      <c r="A164" s="101"/>
      <c r="B164" s="435"/>
      <c r="C164" s="145"/>
      <c r="D164" s="418"/>
      <c r="E164" s="418"/>
      <c r="F164" s="418"/>
      <c r="G164" s="221"/>
      <c r="H164" s="221"/>
      <c r="I164" s="221"/>
      <c r="J164" s="221"/>
      <c r="K164" s="221"/>
      <c r="L164" s="221"/>
      <c r="M164" s="145"/>
      <c r="N164" s="101"/>
      <c r="O164" s="101"/>
    </row>
    <row r="165" customFormat="false" ht="15" hidden="false" customHeight="false" outlineLevel="0" collapsed="false">
      <c r="A165" s="101"/>
      <c r="B165" s="441"/>
      <c r="C165" s="418"/>
      <c r="D165" s="436"/>
      <c r="E165" s="145"/>
      <c r="F165" s="436"/>
      <c r="G165" s="436"/>
      <c r="H165" s="436"/>
      <c r="I165" s="436"/>
      <c r="J165" s="145"/>
      <c r="K165" s="145"/>
      <c r="L165" s="436"/>
      <c r="M165" s="30"/>
      <c r="N165" s="101"/>
      <c r="O165" s="101"/>
    </row>
    <row r="166" customFormat="false" ht="12.75" hidden="false" customHeight="false" outlineLevel="0" collapsed="false">
      <c r="A166" s="101"/>
      <c r="B166" s="101"/>
      <c r="C166" s="418"/>
      <c r="D166" s="436"/>
      <c r="E166" s="145"/>
      <c r="F166" s="436"/>
      <c r="G166" s="436"/>
      <c r="H166" s="436"/>
      <c r="I166" s="436"/>
      <c r="J166" s="145"/>
      <c r="K166" s="145"/>
      <c r="L166" s="436"/>
      <c r="M166" s="30"/>
      <c r="N166" s="101"/>
      <c r="O166" s="101"/>
    </row>
    <row r="167" customFormat="false" ht="15" hidden="false" customHeight="false" outlineLevel="0" collapsed="false">
      <c r="A167" s="101"/>
      <c r="B167" s="429"/>
      <c r="C167" s="418"/>
      <c r="D167" s="436"/>
      <c r="E167" s="145"/>
      <c r="F167" s="436"/>
      <c r="G167" s="436"/>
      <c r="H167" s="436"/>
      <c r="I167" s="436"/>
      <c r="J167" s="145"/>
      <c r="K167" s="145"/>
      <c r="L167" s="436"/>
      <c r="M167" s="30"/>
      <c r="N167" s="101"/>
      <c r="O167" s="101"/>
    </row>
    <row r="168" customFormat="false" ht="15" hidden="false" customHeight="false" outlineLevel="0" collapsed="false">
      <c r="A168" s="101"/>
      <c r="B168" s="429"/>
      <c r="C168" s="418"/>
      <c r="D168" s="436"/>
      <c r="E168" s="145"/>
      <c r="F168" s="436"/>
      <c r="G168" s="436"/>
      <c r="H168" s="436"/>
      <c r="I168" s="436"/>
      <c r="J168" s="145"/>
      <c r="K168" s="145"/>
      <c r="L168" s="436"/>
      <c r="M168" s="30"/>
      <c r="N168" s="101"/>
      <c r="O168" s="101"/>
    </row>
    <row r="169" customFormat="false" ht="15" hidden="false" customHeight="false" outlineLevel="0" collapsed="false">
      <c r="A169" s="101"/>
      <c r="B169" s="429"/>
      <c r="C169" s="440"/>
      <c r="D169" s="440"/>
      <c r="E169" s="440"/>
      <c r="F169" s="440"/>
      <c r="G169" s="440"/>
      <c r="H169" s="440"/>
      <c r="I169" s="440"/>
      <c r="J169" s="440"/>
      <c r="K169" s="440"/>
      <c r="L169" s="440"/>
      <c r="M169" s="440"/>
      <c r="N169" s="101"/>
      <c r="O169" s="101"/>
    </row>
    <row r="170" customFormat="false" ht="15" hidden="false" customHeight="false" outlineLevel="0" collapsed="false">
      <c r="A170" s="101"/>
      <c r="B170" s="429"/>
      <c r="C170" s="440"/>
      <c r="D170" s="440"/>
      <c r="E170" s="440"/>
      <c r="F170" s="440"/>
      <c r="G170" s="440"/>
      <c r="H170" s="440"/>
      <c r="I170" s="440"/>
      <c r="J170" s="440"/>
      <c r="K170" s="440"/>
      <c r="L170" s="440"/>
      <c r="M170" s="440"/>
      <c r="N170" s="101"/>
      <c r="O170" s="101"/>
    </row>
    <row r="171" customFormat="false" ht="12.75" hidden="false" customHeight="false" outlineLevel="0" collapsed="false">
      <c r="A171" s="101"/>
      <c r="B171" s="101"/>
      <c r="C171" s="251"/>
      <c r="D171" s="251"/>
      <c r="E171" s="394"/>
      <c r="F171" s="394"/>
      <c r="G171" s="394"/>
      <c r="H171" s="394"/>
      <c r="I171" s="394"/>
      <c r="J171" s="394"/>
      <c r="K171" s="394"/>
      <c r="L171" s="394"/>
      <c r="M171" s="49"/>
      <c r="N171" s="101"/>
      <c r="O171" s="101"/>
    </row>
    <row r="172" customFormat="false" ht="15" hidden="false" customHeight="false" outlineLevel="0" collapsed="false">
      <c r="A172" s="101"/>
      <c r="B172" s="101"/>
      <c r="C172" s="463"/>
      <c r="D172" s="463"/>
      <c r="E172" s="464"/>
      <c r="F172" s="464"/>
      <c r="G172" s="464"/>
      <c r="H172" s="464"/>
      <c r="I172" s="464"/>
      <c r="J172" s="464"/>
      <c r="K172" s="463"/>
      <c r="L172" s="463"/>
      <c r="M172" s="56"/>
      <c r="N172" s="101"/>
      <c r="O172" s="101"/>
    </row>
    <row r="173" customFormat="false" ht="12.75" hidden="false" customHeight="false" outlineLevel="0" collapsed="false">
      <c r="A173" s="101"/>
      <c r="B173" s="101"/>
      <c r="C173" s="465"/>
      <c r="D173" s="465"/>
      <c r="E173" s="176"/>
      <c r="F173" s="176"/>
      <c r="G173" s="176"/>
      <c r="H173" s="176"/>
      <c r="I173" s="176"/>
      <c r="J173" s="176"/>
      <c r="K173" s="465"/>
      <c r="L173" s="465"/>
      <c r="M173" s="101"/>
      <c r="N173" s="101"/>
      <c r="O173" s="101"/>
    </row>
    <row r="174" customFormat="false" ht="12.75" hidden="false" customHeight="false" outlineLevel="0" collapsed="false">
      <c r="A174" s="101"/>
      <c r="B174" s="101"/>
      <c r="C174" s="465"/>
      <c r="D174" s="465"/>
      <c r="E174" s="176"/>
      <c r="F174" s="176"/>
      <c r="G174" s="176"/>
      <c r="H174" s="176"/>
      <c r="I174" s="176"/>
      <c r="J174" s="176"/>
      <c r="K174" s="465"/>
      <c r="L174" s="465"/>
      <c r="M174" s="101"/>
      <c r="N174" s="101"/>
      <c r="O174" s="101"/>
    </row>
    <row r="175" customFormat="false" ht="12.75" hidden="false" customHeight="false" outlineLevel="0" collapsed="false">
      <c r="A175" s="101"/>
      <c r="B175" s="101"/>
      <c r="C175" s="465"/>
      <c r="D175" s="465"/>
      <c r="E175" s="176"/>
      <c r="F175" s="176"/>
      <c r="G175" s="176"/>
      <c r="H175" s="176"/>
      <c r="I175" s="176"/>
      <c r="J175" s="176"/>
      <c r="K175" s="465"/>
      <c r="L175" s="465"/>
      <c r="M175" s="101"/>
      <c r="N175" s="101"/>
      <c r="O175" s="101"/>
    </row>
    <row r="176" customFormat="false" ht="12.75" hidden="false" customHeight="false" outlineLevel="0" collapsed="false">
      <c r="A176" s="101"/>
      <c r="B176" s="101"/>
      <c r="C176" s="251"/>
      <c r="D176" s="251"/>
      <c r="E176" s="108"/>
      <c r="F176" s="466"/>
      <c r="G176" s="466"/>
      <c r="H176" s="12"/>
      <c r="I176" s="12"/>
      <c r="J176" s="12"/>
      <c r="K176" s="12"/>
      <c r="L176" s="12"/>
      <c r="M176" s="101"/>
      <c r="N176" s="101"/>
      <c r="O176" s="101"/>
    </row>
    <row r="177" customFormat="false" ht="12.75" hidden="false" customHeight="false" outlineLevel="0" collapsed="false">
      <c r="A177" s="101"/>
      <c r="B177" s="101"/>
      <c r="C177" s="101"/>
      <c r="D177" s="101"/>
      <c r="E177" s="101"/>
      <c r="F177" s="187"/>
      <c r="G177" s="188"/>
      <c r="H177" s="189"/>
      <c r="I177" s="190"/>
      <c r="J177" s="101"/>
      <c r="K177" s="101"/>
      <c r="L177" s="101"/>
      <c r="M177" s="101"/>
      <c r="N177" s="101"/>
      <c r="O177" s="101"/>
    </row>
    <row r="178" customFormat="false" ht="12.75" hidden="false" customHeight="false" outlineLevel="0" collapsed="false">
      <c r="A178" s="101"/>
      <c r="B178" s="101"/>
      <c r="C178" s="101"/>
      <c r="D178" s="101"/>
      <c r="E178" s="101"/>
      <c r="F178" s="101"/>
      <c r="G178" s="101"/>
      <c r="H178" s="101"/>
      <c r="I178" s="101"/>
      <c r="J178" s="101"/>
      <c r="K178" s="101"/>
      <c r="L178" s="101"/>
      <c r="M178" s="101"/>
      <c r="N178" s="101"/>
      <c r="O178" s="101"/>
    </row>
    <row r="179" customFormat="false" ht="15.75" hidden="false" customHeight="false" outlineLevel="0" collapsed="false">
      <c r="A179" s="101"/>
      <c r="B179" s="431"/>
      <c r="C179" s="101"/>
      <c r="D179" s="101"/>
      <c r="E179" s="101"/>
      <c r="F179" s="101"/>
      <c r="G179" s="433"/>
      <c r="H179" s="101"/>
      <c r="I179" s="101"/>
      <c r="J179" s="101"/>
      <c r="K179" s="101"/>
      <c r="L179" s="101"/>
      <c r="M179" s="101"/>
      <c r="N179" s="101"/>
      <c r="O179" s="101"/>
    </row>
    <row r="180" customFormat="false" ht="18" hidden="false" customHeight="false" outlineLevel="0" collapsed="false">
      <c r="A180" s="434"/>
      <c r="B180" s="435"/>
      <c r="C180" s="452"/>
      <c r="D180" s="452"/>
      <c r="E180" s="452"/>
      <c r="F180" s="452"/>
      <c r="G180" s="452"/>
      <c r="H180" s="452"/>
      <c r="I180" s="452"/>
      <c r="J180" s="452"/>
      <c r="K180" s="452"/>
      <c r="L180" s="452"/>
      <c r="M180" s="101"/>
      <c r="N180" s="101"/>
      <c r="O180" s="101"/>
    </row>
    <row r="181" customFormat="false" ht="12.75" hidden="false" customHeight="false" outlineLevel="0" collapsed="false">
      <c r="A181" s="101"/>
      <c r="B181" s="435"/>
      <c r="C181" s="30"/>
      <c r="D181" s="30"/>
      <c r="E181" s="30"/>
      <c r="F181" s="30"/>
      <c r="G181" s="30"/>
      <c r="H181" s="30"/>
      <c r="I181" s="30"/>
      <c r="J181" s="30"/>
      <c r="K181" s="30"/>
      <c r="L181" s="30"/>
      <c r="M181" s="101"/>
      <c r="N181" s="101"/>
      <c r="O181" s="101"/>
    </row>
    <row r="182" customFormat="false" ht="12.75" hidden="false" customHeight="false" outlineLevel="0" collapsed="false">
      <c r="A182" s="101"/>
      <c r="B182" s="435"/>
      <c r="C182" s="30"/>
      <c r="D182" s="30"/>
      <c r="E182" s="30"/>
      <c r="F182" s="30"/>
      <c r="G182" s="30"/>
      <c r="H182" s="30"/>
      <c r="I182" s="30"/>
      <c r="J182" s="30"/>
      <c r="K182" s="30"/>
      <c r="L182" s="30"/>
      <c r="M182" s="101"/>
      <c r="N182" s="101"/>
      <c r="O182" s="101"/>
    </row>
    <row r="183" customFormat="false" ht="12.75" hidden="false" customHeight="false" outlineLevel="0" collapsed="false">
      <c r="A183" s="101"/>
      <c r="B183" s="435"/>
      <c r="C183" s="452"/>
      <c r="D183" s="452"/>
      <c r="E183" s="452"/>
      <c r="F183" s="452"/>
      <c r="G183" s="455"/>
      <c r="H183" s="452"/>
      <c r="I183" s="452"/>
      <c r="J183" s="452"/>
      <c r="K183" s="452"/>
      <c r="L183" s="452"/>
      <c r="M183" s="101"/>
      <c r="N183" s="101"/>
      <c r="O183" s="101"/>
    </row>
    <row r="184" customFormat="false" ht="15" hidden="false" customHeight="false" outlineLevel="0" collapsed="false">
      <c r="A184" s="101"/>
      <c r="B184" s="441"/>
      <c r="C184" s="452"/>
      <c r="D184" s="452"/>
      <c r="E184" s="452"/>
      <c r="F184" s="452"/>
      <c r="G184" s="452"/>
      <c r="H184" s="467"/>
      <c r="I184" s="452"/>
      <c r="J184" s="452"/>
      <c r="K184" s="452"/>
      <c r="L184" s="452"/>
      <c r="M184" s="101"/>
      <c r="N184" s="101"/>
      <c r="O184" s="101"/>
    </row>
    <row r="185" customFormat="false" ht="12.75" hidden="false" customHeight="false" outlineLevel="0" collapsed="false">
      <c r="A185" s="101"/>
      <c r="B185" s="145"/>
      <c r="C185" s="30"/>
      <c r="D185" s="30"/>
      <c r="E185" s="30"/>
      <c r="F185" s="30"/>
      <c r="G185" s="30"/>
      <c r="H185" s="30"/>
      <c r="I185" s="30"/>
      <c r="J185" s="30"/>
      <c r="K185" s="30"/>
      <c r="L185" s="30"/>
      <c r="M185" s="101"/>
      <c r="N185" s="101"/>
      <c r="O185" s="101"/>
    </row>
    <row r="186" customFormat="false" ht="15" hidden="false" customHeight="false" outlineLevel="0" collapsed="false">
      <c r="A186" s="101"/>
      <c r="B186" s="429"/>
      <c r="C186" s="468"/>
      <c r="D186" s="468"/>
      <c r="E186" s="468"/>
      <c r="F186" s="468"/>
      <c r="G186" s="468"/>
      <c r="H186" s="468"/>
      <c r="I186" s="468"/>
      <c r="J186" s="468"/>
      <c r="K186" s="468"/>
      <c r="L186" s="468"/>
      <c r="M186" s="452"/>
      <c r="N186" s="101"/>
      <c r="O186" s="101"/>
    </row>
    <row r="187" customFormat="false" ht="15" hidden="false" customHeight="false" outlineLevel="0" collapsed="false">
      <c r="A187" s="101"/>
      <c r="B187" s="429"/>
      <c r="C187" s="468"/>
      <c r="D187" s="468"/>
      <c r="E187" s="468"/>
      <c r="F187" s="468"/>
      <c r="G187" s="468"/>
      <c r="H187" s="468"/>
      <c r="I187" s="468"/>
      <c r="J187" s="468"/>
      <c r="K187" s="468"/>
      <c r="L187" s="468"/>
      <c r="M187" s="101"/>
      <c r="N187" s="101"/>
      <c r="O187" s="101"/>
    </row>
    <row r="188" customFormat="false" ht="15" hidden="false" customHeight="false" outlineLevel="0" collapsed="false">
      <c r="A188" s="101"/>
      <c r="B188" s="429"/>
      <c r="C188" s="468"/>
      <c r="D188" s="468"/>
      <c r="E188" s="468"/>
      <c r="F188" s="468"/>
      <c r="G188" s="468"/>
      <c r="H188" s="468"/>
      <c r="I188" s="468"/>
      <c r="J188" s="468"/>
      <c r="K188" s="468"/>
      <c r="L188" s="468"/>
      <c r="M188" s="469"/>
      <c r="N188" s="101"/>
      <c r="O188" s="101"/>
    </row>
    <row r="189" customFormat="false" ht="15" hidden="false" customHeight="false" outlineLevel="0" collapsed="false">
      <c r="A189" s="101"/>
      <c r="B189" s="429"/>
      <c r="C189" s="468"/>
      <c r="D189" s="468"/>
      <c r="E189" s="468"/>
      <c r="F189" s="468"/>
      <c r="G189" s="468"/>
      <c r="H189" s="468"/>
      <c r="I189" s="468"/>
      <c r="J189" s="468"/>
      <c r="K189" s="468"/>
      <c r="L189" s="468"/>
      <c r="M189" s="101"/>
      <c r="N189" s="101"/>
      <c r="O189" s="101"/>
    </row>
    <row r="190" customFormat="false" ht="15" hidden="false" customHeight="false" outlineLevel="0" collapsed="false">
      <c r="A190" s="101"/>
      <c r="B190" s="429"/>
      <c r="C190" s="469"/>
      <c r="D190" s="469"/>
      <c r="E190" s="469"/>
      <c r="F190" s="469"/>
      <c r="G190" s="469"/>
      <c r="H190" s="469"/>
      <c r="I190" s="469"/>
      <c r="J190" s="469"/>
      <c r="K190" s="469"/>
      <c r="L190" s="469"/>
      <c r="M190" s="101"/>
      <c r="N190" s="101"/>
      <c r="O190" s="101"/>
    </row>
    <row r="191" customFormat="false" ht="15" hidden="false" customHeight="false" outlineLevel="0" collapsed="false">
      <c r="A191" s="101"/>
      <c r="B191" s="431"/>
      <c r="C191" s="160"/>
      <c r="D191" s="160"/>
      <c r="E191" s="160"/>
      <c r="F191" s="160"/>
      <c r="G191" s="160"/>
      <c r="H191" s="160"/>
      <c r="I191" s="160"/>
      <c r="J191" s="160"/>
      <c r="K191" s="160"/>
      <c r="L191" s="160"/>
      <c r="M191" s="101"/>
      <c r="N191" s="101"/>
      <c r="O191" s="101"/>
    </row>
    <row r="192" customFormat="false" ht="12.75" hidden="false" customHeight="false" outlineLevel="0" collapsed="false">
      <c r="A192" s="101"/>
      <c r="B192" s="431"/>
      <c r="C192" s="108"/>
      <c r="D192" s="108"/>
      <c r="E192" s="108"/>
      <c r="F192" s="108"/>
      <c r="G192" s="108"/>
      <c r="H192" s="108"/>
      <c r="I192" s="108"/>
      <c r="J192" s="108"/>
      <c r="K192" s="108"/>
      <c r="L192" s="108"/>
      <c r="M192" s="101"/>
      <c r="N192" s="101"/>
      <c r="O192" s="101"/>
    </row>
    <row r="193" customFormat="false" ht="12.75" hidden="false" customHeight="false" outlineLevel="0" collapsed="false">
      <c r="A193" s="101"/>
      <c r="B193" s="431"/>
      <c r="C193" s="108"/>
      <c r="D193" s="108"/>
      <c r="E193" s="108"/>
      <c r="F193" s="108"/>
      <c r="G193" s="108"/>
      <c r="H193" s="108"/>
      <c r="I193" s="108"/>
      <c r="J193" s="108"/>
      <c r="K193" s="108"/>
      <c r="L193" s="108"/>
      <c r="M193" s="101"/>
      <c r="N193" s="101"/>
      <c r="O193" s="101"/>
    </row>
    <row r="194" customFormat="false" ht="12.75" hidden="false" customHeight="false" outlineLevel="0" collapsed="false">
      <c r="A194" s="101"/>
      <c r="B194" s="431"/>
      <c r="C194" s="49"/>
      <c r="D194" s="49"/>
      <c r="E194" s="49"/>
      <c r="F194" s="49"/>
      <c r="G194" s="49"/>
      <c r="H194" s="49"/>
      <c r="I194" s="49"/>
      <c r="J194" s="49"/>
      <c r="K194" s="49"/>
      <c r="L194" s="49"/>
      <c r="M194" s="101"/>
      <c r="N194" s="101"/>
      <c r="O194" s="101"/>
    </row>
    <row r="195" customFormat="false" ht="12.75" hidden="false" customHeight="false" outlineLevel="0" collapsed="false">
      <c r="A195" s="101"/>
      <c r="B195" s="53"/>
      <c r="C195" s="54"/>
      <c r="D195" s="55"/>
      <c r="E195" s="56"/>
      <c r="F195" s="56"/>
      <c r="G195" s="446"/>
      <c r="H195" s="56"/>
      <c r="I195" s="56"/>
      <c r="J195" s="56"/>
      <c r="K195" s="56"/>
      <c r="L195" s="56"/>
      <c r="M195" s="101"/>
      <c r="N195" s="101"/>
      <c r="O195" s="101"/>
    </row>
    <row r="196" customFormat="false" ht="12.75" hidden="false" customHeight="false" outlineLevel="0" collapsed="false">
      <c r="A196" s="101"/>
      <c r="B196" s="101"/>
      <c r="C196" s="101"/>
      <c r="D196" s="101"/>
      <c r="E196" s="101"/>
      <c r="F196" s="101"/>
      <c r="G196" s="101"/>
      <c r="H196" s="101"/>
      <c r="I196" s="101"/>
      <c r="J196" s="101"/>
      <c r="K196" s="101"/>
      <c r="L196" s="101"/>
      <c r="M196" s="101"/>
      <c r="N196" s="101"/>
      <c r="O196" s="101"/>
    </row>
    <row r="197" customFormat="false" ht="12.75" hidden="false" customHeight="false" outlineLevel="0" collapsed="false">
      <c r="A197" s="101"/>
      <c r="B197" s="101"/>
      <c r="C197" s="460"/>
      <c r="D197" s="101"/>
      <c r="E197" s="101"/>
      <c r="F197" s="101"/>
      <c r="G197" s="101"/>
      <c r="H197" s="101"/>
      <c r="I197" s="101"/>
      <c r="J197" s="101"/>
      <c r="K197" s="101"/>
      <c r="L197" s="101"/>
      <c r="M197" s="101"/>
      <c r="N197" s="101"/>
      <c r="O197" s="101"/>
    </row>
    <row r="198" customFormat="false" ht="15.75" hidden="false" customHeight="false" outlineLevel="0" collapsed="false">
      <c r="A198" s="101"/>
      <c r="B198" s="431"/>
      <c r="C198" s="101"/>
      <c r="D198" s="101"/>
      <c r="E198" s="101"/>
      <c r="F198" s="101"/>
      <c r="G198" s="433"/>
      <c r="H198" s="101"/>
      <c r="I198" s="101"/>
      <c r="J198" s="101"/>
      <c r="K198" s="101"/>
      <c r="L198" s="101"/>
      <c r="M198" s="101"/>
      <c r="N198" s="101"/>
      <c r="O198" s="101"/>
    </row>
    <row r="199" customFormat="false" ht="15.75" hidden="false" customHeight="false" outlineLevel="0" collapsed="false">
      <c r="A199" s="470"/>
      <c r="B199" s="435"/>
      <c r="C199" s="465"/>
      <c r="D199" s="465"/>
      <c r="E199" s="465"/>
      <c r="F199" s="471"/>
      <c r="G199" s="465"/>
      <c r="H199" s="465"/>
      <c r="I199" s="465"/>
      <c r="J199" s="465"/>
      <c r="K199" s="465"/>
      <c r="L199" s="465"/>
      <c r="M199" s="149"/>
      <c r="N199" s="101"/>
      <c r="O199" s="101"/>
    </row>
    <row r="200" customFormat="false" ht="12.75" hidden="false" customHeight="false" outlineLevel="0" collapsed="false">
      <c r="A200" s="101"/>
      <c r="B200" s="435"/>
      <c r="C200" s="472"/>
      <c r="D200" s="472"/>
      <c r="E200" s="472"/>
      <c r="F200" s="472"/>
      <c r="G200" s="472"/>
      <c r="H200" s="472"/>
      <c r="I200" s="472"/>
      <c r="J200" s="472"/>
      <c r="K200" s="472"/>
      <c r="L200" s="472"/>
      <c r="M200" s="149"/>
      <c r="N200" s="101"/>
      <c r="O200" s="101"/>
    </row>
    <row r="201" customFormat="false" ht="12.75" hidden="false" customHeight="false" outlineLevel="0" collapsed="false">
      <c r="A201" s="101"/>
      <c r="B201" s="435"/>
      <c r="C201" s="473"/>
      <c r="D201" s="474"/>
      <c r="E201" s="474"/>
      <c r="F201" s="474"/>
      <c r="G201" s="474"/>
      <c r="H201" s="474"/>
      <c r="I201" s="474"/>
      <c r="J201" s="474"/>
      <c r="K201" s="474"/>
      <c r="L201" s="474"/>
      <c r="M201" s="474"/>
      <c r="N201" s="101"/>
      <c r="O201" s="101"/>
    </row>
    <row r="202" customFormat="false" ht="12.75" hidden="false" customHeight="false" outlineLevel="0" collapsed="false">
      <c r="A202" s="101"/>
      <c r="B202" s="435"/>
      <c r="C202" s="472"/>
      <c r="D202" s="472"/>
      <c r="E202" s="465"/>
      <c r="F202" s="465"/>
      <c r="G202" s="176"/>
      <c r="H202" s="176"/>
      <c r="I202" s="176"/>
      <c r="J202" s="176"/>
      <c r="K202" s="176"/>
      <c r="L202" s="176"/>
      <c r="M202" s="149"/>
      <c r="N202" s="101"/>
      <c r="O202" s="101"/>
    </row>
    <row r="203" customFormat="false" ht="15" hidden="false" customHeight="false" outlineLevel="0" collapsed="false">
      <c r="A203" s="101"/>
      <c r="B203" s="441"/>
      <c r="C203" s="465"/>
      <c r="D203" s="475"/>
      <c r="E203" s="476"/>
      <c r="F203" s="475"/>
      <c r="G203" s="475"/>
      <c r="H203" s="475"/>
      <c r="I203" s="476"/>
      <c r="J203" s="477"/>
      <c r="K203" s="477"/>
      <c r="L203" s="172"/>
      <c r="M203" s="149"/>
      <c r="N203" s="101"/>
      <c r="O203" s="101"/>
    </row>
    <row r="204" customFormat="false" ht="12.75" hidden="false" customHeight="false" outlineLevel="0" collapsed="false">
      <c r="A204" s="101"/>
      <c r="B204" s="145"/>
      <c r="C204" s="472"/>
      <c r="D204" s="472"/>
      <c r="E204" s="472"/>
      <c r="F204" s="472"/>
      <c r="G204" s="472"/>
      <c r="H204" s="472"/>
      <c r="I204" s="472"/>
      <c r="J204" s="472"/>
      <c r="K204" s="472"/>
      <c r="L204" s="472"/>
      <c r="M204" s="149"/>
      <c r="N204" s="101"/>
      <c r="O204" s="101"/>
    </row>
    <row r="205" customFormat="false" ht="15" hidden="false" customHeight="false" outlineLevel="0" collapsed="false">
      <c r="A205" s="101"/>
      <c r="B205" s="429"/>
      <c r="C205" s="472"/>
      <c r="D205" s="472"/>
      <c r="E205" s="472"/>
      <c r="F205" s="472"/>
      <c r="G205" s="472"/>
      <c r="H205" s="472"/>
      <c r="I205" s="472"/>
      <c r="J205" s="472"/>
      <c r="K205" s="472"/>
      <c r="L205" s="472"/>
      <c r="M205" s="149"/>
      <c r="N205" s="101"/>
      <c r="O205" s="101"/>
    </row>
    <row r="206" customFormat="false" ht="15" hidden="false" customHeight="false" outlineLevel="0" collapsed="false">
      <c r="A206" s="101"/>
      <c r="B206" s="429"/>
      <c r="C206" s="465"/>
      <c r="D206" s="465"/>
      <c r="E206" s="176"/>
      <c r="F206" s="176"/>
      <c r="G206" s="176"/>
      <c r="H206" s="176"/>
      <c r="I206" s="176"/>
      <c r="J206" s="176"/>
      <c r="K206" s="176"/>
      <c r="L206" s="176"/>
      <c r="M206" s="472"/>
      <c r="N206" s="101"/>
      <c r="O206" s="101"/>
    </row>
    <row r="207" customFormat="false" ht="15" hidden="false" customHeight="false" outlineLevel="0" collapsed="false">
      <c r="A207" s="101"/>
      <c r="B207" s="429"/>
      <c r="C207" s="438"/>
      <c r="D207" s="438"/>
      <c r="E207" s="438"/>
      <c r="F207" s="438"/>
      <c r="G207" s="438"/>
      <c r="H207" s="438"/>
      <c r="I207" s="438"/>
      <c r="J207" s="438"/>
      <c r="K207" s="438"/>
      <c r="L207" s="438"/>
      <c r="M207" s="438"/>
      <c r="N207" s="101"/>
      <c r="O207" s="101"/>
    </row>
    <row r="208" customFormat="false" ht="15" hidden="false" customHeight="false" outlineLevel="0" collapsed="false">
      <c r="A208" s="101"/>
      <c r="B208" s="429"/>
      <c r="C208" s="440"/>
      <c r="D208" s="440"/>
      <c r="E208" s="440"/>
      <c r="F208" s="440"/>
      <c r="G208" s="440"/>
      <c r="H208" s="440"/>
      <c r="I208" s="440"/>
      <c r="J208" s="440"/>
      <c r="K208" s="440"/>
      <c r="L208" s="440"/>
      <c r="M208" s="453"/>
      <c r="N208" s="101"/>
      <c r="O208" s="101"/>
    </row>
    <row r="209" customFormat="false" ht="12.75" hidden="false" customHeight="false" outlineLevel="0" collapsed="false">
      <c r="A209" s="101"/>
      <c r="B209" s="101"/>
      <c r="C209" s="251"/>
      <c r="D209" s="251"/>
      <c r="E209" s="394"/>
      <c r="F209" s="394"/>
      <c r="G209" s="394"/>
      <c r="H209" s="394"/>
      <c r="I209" s="394"/>
      <c r="J209" s="394"/>
      <c r="K209" s="394"/>
      <c r="L209" s="394"/>
      <c r="M209" s="101"/>
      <c r="N209" s="101"/>
      <c r="O209" s="101"/>
    </row>
    <row r="210" customFormat="false" ht="15.75" hidden="false" customHeight="false" outlineLevel="0" collapsed="false">
      <c r="A210" s="101"/>
      <c r="B210" s="101"/>
      <c r="C210" s="478"/>
      <c r="D210" s="478"/>
      <c r="E210" s="479"/>
      <c r="F210" s="479"/>
      <c r="G210" s="479"/>
      <c r="H210" s="479"/>
      <c r="I210" s="479"/>
      <c r="J210" s="479"/>
      <c r="K210" s="478"/>
      <c r="L210" s="478"/>
      <c r="M210" s="101"/>
      <c r="N210" s="101"/>
      <c r="O210" s="101"/>
    </row>
    <row r="211" customFormat="false" ht="12.75" hidden="false" customHeight="false" outlineLevel="0" collapsed="false">
      <c r="A211" s="101"/>
      <c r="B211" s="101"/>
      <c r="C211" s="480"/>
      <c r="D211" s="480"/>
      <c r="E211" s="481"/>
      <c r="F211" s="481"/>
      <c r="G211" s="481"/>
      <c r="H211" s="481"/>
      <c r="I211" s="481"/>
      <c r="J211" s="481"/>
      <c r="K211" s="480"/>
      <c r="L211" s="480"/>
      <c r="M211" s="101"/>
      <c r="N211" s="101"/>
      <c r="O211" s="101"/>
    </row>
    <row r="212" customFormat="false" ht="12.75" hidden="false" customHeight="false" outlineLevel="0" collapsed="false">
      <c r="B212" s="39" t="s">
        <v>42</v>
      </c>
      <c r="C212" s="78" t="e">
        <f aca="false">C211/SQRT(C213)</f>
        <v>#DIV/0!</v>
      </c>
      <c r="D212" s="78" t="e">
        <f aca="false">D211/SQRT(D213)</f>
        <v>#DIV/0!</v>
      </c>
      <c r="E212" s="481" t="e">
        <f aca="false">E211/SQRT(E213)</f>
        <v>#DIV/0!</v>
      </c>
      <c r="F212" s="481" t="e">
        <f aca="false">F211/SQRT(F213)</f>
        <v>#DIV/0!</v>
      </c>
      <c r="G212" s="481" t="e">
        <f aca="false">G211/SQRT(G213)</f>
        <v>#DIV/0!</v>
      </c>
      <c r="H212" s="482" t="e">
        <f aca="false">H211/SQRT(H213)</f>
        <v>#DIV/0!</v>
      </c>
      <c r="I212" s="482" t="e">
        <f aca="false">I211/SQRT(I213)</f>
        <v>#DIV/0!</v>
      </c>
      <c r="J212" s="482" t="e">
        <f aca="false">J211/SQRT(J213)</f>
        <v>#DIV/0!</v>
      </c>
      <c r="K212" s="78" t="e">
        <f aca="false">K211/SQRT(K213)</f>
        <v>#DIV/0!</v>
      </c>
      <c r="L212" s="79" t="e">
        <f aca="false">L211/SQRT(L213)</f>
        <v>#DIV/0!</v>
      </c>
    </row>
    <row r="213" customFormat="false" ht="12.75" hidden="false" customHeight="false" outlineLevel="0" collapsed="false">
      <c r="A213" s="101"/>
      <c r="B213" s="39" t="s">
        <v>43</v>
      </c>
      <c r="C213" s="68" t="n">
        <f aca="false">COUNT(C199:C209)</f>
        <v>0</v>
      </c>
      <c r="D213" s="68" t="n">
        <f aca="false">COUNT(D199:D209)</f>
        <v>0</v>
      </c>
      <c r="E213" s="237" t="n">
        <f aca="false">COUNT(E199:E209)</f>
        <v>0</v>
      </c>
      <c r="F213" s="237" t="n">
        <f aca="false">COUNT(F199:F209)</f>
        <v>0</v>
      </c>
      <c r="G213" s="237" t="n">
        <f aca="false">COUNT(G199:G209)</f>
        <v>0</v>
      </c>
      <c r="H213" s="107" t="n">
        <f aca="false">COUNT(H199:H209)</f>
        <v>0</v>
      </c>
      <c r="I213" s="107" t="n">
        <f aca="false">COUNT(I199:I209)</f>
        <v>0</v>
      </c>
      <c r="J213" s="107" t="n">
        <f aca="false">COUNT(J199:J209)</f>
        <v>0</v>
      </c>
      <c r="K213" s="68" t="n">
        <f aca="false">COUNT(K199:K209)</f>
        <v>0</v>
      </c>
      <c r="L213" s="80" t="n">
        <f aca="false">COUNT(L199:L209)</f>
        <v>0</v>
      </c>
    </row>
    <row r="214" customFormat="false" ht="13.5" hidden="false" customHeight="false" outlineLevel="0" collapsed="false">
      <c r="B214" s="50"/>
      <c r="C214" s="180"/>
      <c r="D214" s="181"/>
      <c r="E214" s="182"/>
      <c r="F214" s="183"/>
      <c r="G214" s="183"/>
      <c r="H214" s="184"/>
      <c r="I214" s="185"/>
      <c r="J214" s="185"/>
      <c r="K214" s="185"/>
      <c r="L214" s="186"/>
    </row>
    <row r="215" customFormat="false" ht="12.75" hidden="false" customHeight="false" outlineLevel="0" collapsed="false">
      <c r="B215" s="101"/>
      <c r="C215" s="101"/>
      <c r="D215" s="101"/>
      <c r="E215" s="101"/>
      <c r="F215" s="101"/>
      <c r="G215" s="188"/>
      <c r="H215" s="188"/>
      <c r="I215" s="101"/>
      <c r="J215" s="101"/>
      <c r="K215" s="101"/>
      <c r="L215" s="101"/>
    </row>
  </sheetData>
  <mergeCells count="9">
    <mergeCell ref="C2:F2"/>
    <mergeCell ref="G2:L2"/>
    <mergeCell ref="E3:G3"/>
    <mergeCell ref="C29:F29"/>
    <mergeCell ref="G29:L29"/>
    <mergeCell ref="C55:F55"/>
    <mergeCell ref="G55:L55"/>
    <mergeCell ref="C81:F81"/>
    <mergeCell ref="G81:L81"/>
  </mergeCells>
  <printOptions headings="false" gridLines="false" gridLinesSet="true" horizontalCentered="false" verticalCentered="false"/>
  <pageMargins left="0.433333333333333" right="0.315277777777778" top="0.196527777777778" bottom="0.236111111111111" header="0.511811023622047" footer="0.511811023622047"/>
  <pageSetup paperSize="9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01T23:03:56Z</dcterms:created>
  <dc:creator>lesdobro@gmail.com</dc:creator>
  <dc:description/>
  <dc:language>en-US</dc:language>
  <cp:lastModifiedBy>admin</cp:lastModifiedBy>
  <dcterms:modified xsi:type="dcterms:W3CDTF">2020-06-03T08:18:30Z</dcterms:modified>
  <cp:revision>0</cp:revision>
  <dc:subject/>
  <dc:title/>
</cp:coreProperties>
</file>